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ablo Strobl\My Drive\PABLO\Papers\miR203 vesicles\miR203 vesicles paper\"/>
    </mc:Choice>
  </mc:AlternateContent>
  <bookViews>
    <workbookView xWindow="-120" yWindow="-120" windowWidth="20730" windowHeight="11040" activeTab="5"/>
  </bookViews>
  <sheets>
    <sheet name="Summary" sheetId="15" r:id="rId1"/>
    <sheet name="Areas_Norm" sheetId="14" r:id="rId2"/>
    <sheet name="Intensity_Norm" sheetId="16" r:id="rId3"/>
    <sheet name="NTA" sheetId="17" r:id="rId4"/>
    <sheet name="qPCR" sheetId="9" r:id="rId5"/>
    <sheet name="%cells_section" sheetId="18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2" i="9" l="1"/>
  <c r="K54" i="9"/>
  <c r="L54" i="9"/>
  <c r="D52" i="9"/>
  <c r="H49" i="9"/>
  <c r="K51" i="9"/>
  <c r="L51" i="9"/>
  <c r="D49" i="9"/>
  <c r="H45" i="9"/>
  <c r="K47" i="9"/>
  <c r="L47" i="9"/>
  <c r="D45" i="9"/>
  <c r="H42" i="9"/>
  <c r="K44" i="9"/>
  <c r="L44" i="9"/>
  <c r="D42" i="9"/>
  <c r="H38" i="9"/>
  <c r="K40" i="9"/>
  <c r="L40" i="9"/>
  <c r="D38" i="9"/>
  <c r="H35" i="9"/>
  <c r="K35" i="9"/>
  <c r="D35" i="9"/>
  <c r="K36" i="9"/>
  <c r="L36" i="9"/>
  <c r="L35" i="9"/>
  <c r="K38" i="9"/>
  <c r="K39" i="9"/>
  <c r="L39" i="9"/>
  <c r="K42" i="9"/>
  <c r="K43" i="9"/>
  <c r="L43" i="9"/>
  <c r="K45" i="9"/>
  <c r="K46" i="9"/>
  <c r="L46" i="9"/>
  <c r="K49" i="9"/>
  <c r="K50" i="9"/>
  <c r="L50" i="9"/>
  <c r="K52" i="9"/>
  <c r="K53" i="9"/>
  <c r="L53" i="9"/>
  <c r="K37" i="9"/>
  <c r="L37" i="9"/>
  <c r="N35" i="9"/>
  <c r="O35" i="9"/>
  <c r="P35" i="9"/>
  <c r="N49" i="9"/>
  <c r="O49" i="9"/>
  <c r="P49" i="9"/>
  <c r="L49" i="9"/>
  <c r="M35" i="9"/>
  <c r="N45" i="9"/>
  <c r="L45" i="9"/>
  <c r="N42" i="9"/>
  <c r="O42" i="9"/>
  <c r="P42" i="9"/>
  <c r="L42" i="9"/>
  <c r="N52" i="9"/>
  <c r="L52" i="9"/>
  <c r="N38" i="9"/>
  <c r="L38" i="9"/>
  <c r="U35" i="9"/>
  <c r="O38" i="9"/>
  <c r="P38" i="9"/>
  <c r="M45" i="9"/>
  <c r="M38" i="9"/>
  <c r="O45" i="9"/>
  <c r="P45" i="9"/>
  <c r="M42" i="9"/>
  <c r="M52" i="9"/>
  <c r="O52" i="9"/>
  <c r="P52" i="9"/>
  <c r="V35" i="9"/>
  <c r="M49" i="9"/>
  <c r="H28" i="9"/>
  <c r="K28" i="9"/>
  <c r="D28" i="9"/>
  <c r="H25" i="9"/>
  <c r="K27" i="9"/>
  <c r="D25" i="9"/>
  <c r="H21" i="9"/>
  <c r="K23" i="9"/>
  <c r="L23" i="9"/>
  <c r="D21" i="9"/>
  <c r="H18" i="9"/>
  <c r="K20" i="9"/>
  <c r="L20" i="9"/>
  <c r="D18" i="9"/>
  <c r="H14" i="9"/>
  <c r="K16" i="9"/>
  <c r="L16" i="9"/>
  <c r="D14" i="9"/>
  <c r="H11" i="9"/>
  <c r="K13" i="9"/>
  <c r="L13" i="9"/>
  <c r="D11" i="9"/>
  <c r="H7" i="9"/>
  <c r="K9" i="9"/>
  <c r="L9" i="9"/>
  <c r="D7" i="9"/>
  <c r="H4" i="9"/>
  <c r="K5" i="9"/>
  <c r="D4" i="9"/>
  <c r="L27" i="9"/>
  <c r="K4" i="9"/>
  <c r="L4" i="9"/>
  <c r="K21" i="9"/>
  <c r="K6" i="9"/>
  <c r="L6" i="9"/>
  <c r="K22" i="9"/>
  <c r="L22" i="9"/>
  <c r="K8" i="9"/>
  <c r="L8" i="9"/>
  <c r="K25" i="9"/>
  <c r="L25" i="9"/>
  <c r="L28" i="9"/>
  <c r="L5" i="9"/>
  <c r="K11" i="9"/>
  <c r="K29" i="9"/>
  <c r="L29" i="9"/>
  <c r="K14" i="9"/>
  <c r="K15" i="9"/>
  <c r="L15" i="9"/>
  <c r="K18" i="9"/>
  <c r="K30" i="9"/>
  <c r="L30" i="9"/>
  <c r="N4" i="9"/>
  <c r="O4" i="9"/>
  <c r="P4" i="9"/>
  <c r="N25" i="9"/>
  <c r="O25" i="9"/>
  <c r="P25" i="9"/>
  <c r="M25" i="9"/>
  <c r="Q25" i="9"/>
  <c r="N7" i="9"/>
  <c r="L21" i="9"/>
  <c r="N21" i="9"/>
  <c r="N28" i="9"/>
  <c r="O28" i="9"/>
  <c r="P28" i="9"/>
  <c r="L18" i="9"/>
  <c r="N18" i="9"/>
  <c r="N14" i="9"/>
  <c r="L14" i="9"/>
  <c r="N11" i="9"/>
  <c r="O11" i="9"/>
  <c r="P11" i="9"/>
  <c r="L11" i="9"/>
  <c r="M4" i="9"/>
  <c r="M28" i="9"/>
  <c r="Q9" i="9"/>
  <c r="Q40" i="9"/>
  <c r="Q36" i="9"/>
  <c r="Q35" i="9"/>
  <c r="Q39" i="9"/>
  <c r="Q37" i="9"/>
  <c r="Q38" i="9"/>
  <c r="R38" i="9"/>
  <c r="Q5" i="9"/>
  <c r="Q6" i="9"/>
  <c r="O7" i="9"/>
  <c r="P7" i="9"/>
  <c r="Q8" i="9"/>
  <c r="Q28" i="9"/>
  <c r="Q29" i="9"/>
  <c r="Q27" i="9"/>
  <c r="M21" i="9"/>
  <c r="Q30" i="9"/>
  <c r="Q4" i="9"/>
  <c r="M7" i="9"/>
  <c r="O18" i="9"/>
  <c r="P18" i="9"/>
  <c r="U4" i="9"/>
  <c r="O21" i="9"/>
  <c r="P21" i="9"/>
  <c r="M18" i="9"/>
  <c r="M14" i="9"/>
  <c r="O14" i="9"/>
  <c r="P14" i="9"/>
  <c r="M11" i="9"/>
  <c r="Q21" i="9"/>
  <c r="Q51" i="9"/>
  <c r="Q54" i="9"/>
  <c r="Q53" i="9"/>
  <c r="Q50" i="9"/>
  <c r="Q52" i="9"/>
  <c r="R52" i="9"/>
  <c r="Q49" i="9"/>
  <c r="R49" i="9"/>
  <c r="R35" i="9"/>
  <c r="Q11" i="9"/>
  <c r="Q44" i="9"/>
  <c r="Q47" i="9"/>
  <c r="Q46" i="9"/>
  <c r="Q43" i="9"/>
  <c r="Q45" i="9"/>
  <c r="R45" i="9"/>
  <c r="V36" i="9"/>
  <c r="Q42" i="9"/>
  <c r="R42" i="9"/>
  <c r="V4" i="9"/>
  <c r="Q14" i="9"/>
  <c r="Q18" i="9"/>
  <c r="Q13" i="9"/>
  <c r="Q16" i="9"/>
  <c r="Q15" i="9"/>
  <c r="Q23" i="9"/>
  <c r="Q20" i="9"/>
  <c r="Q22" i="9"/>
  <c r="R7" i="9"/>
  <c r="R4" i="9"/>
  <c r="U36" i="9"/>
  <c r="R18" i="9"/>
  <c r="R14" i="9"/>
  <c r="R28" i="9"/>
  <c r="R11" i="9"/>
  <c r="R25" i="9"/>
  <c r="R21" i="9"/>
  <c r="V5" i="9"/>
  <c r="U5" i="9"/>
</calcChain>
</file>

<file path=xl/sharedStrings.xml><?xml version="1.0" encoding="utf-8"?>
<sst xmlns="http://schemas.openxmlformats.org/spreadsheetml/2006/main" count="254" uniqueCount="81">
  <si>
    <t>Sample</t>
  </si>
  <si>
    <t>Target</t>
  </si>
  <si>
    <t>Expr</t>
  </si>
  <si>
    <t>ddCt</t>
  </si>
  <si>
    <t>iSTDEV</t>
  </si>
  <si>
    <t>STDEV</t>
  </si>
  <si>
    <t>Scramble</t>
  </si>
  <si>
    <t>miR-203</t>
  </si>
  <si>
    <t>miR-16</t>
  </si>
  <si>
    <t>Sponge</t>
  </si>
  <si>
    <t>mean</t>
  </si>
  <si>
    <t>sd</t>
  </si>
  <si>
    <t>Sc</t>
  </si>
  <si>
    <t>Sp</t>
  </si>
  <si>
    <t>n</t>
  </si>
  <si>
    <t>Mean</t>
  </si>
  <si>
    <t>Ct</t>
  </si>
  <si>
    <t xml:space="preserve">dCt </t>
  </si>
  <si>
    <t>Mean dCt</t>
  </si>
  <si>
    <t>Mean Expr rep Bio</t>
  </si>
  <si>
    <t>FC (Trat/Ctrl)</t>
  </si>
  <si>
    <t>Significant?</t>
  </si>
  <si>
    <t>P value</t>
  </si>
  <si>
    <t>Mean of Scramble</t>
  </si>
  <si>
    <t>Mean of Sponge</t>
  </si>
  <si>
    <t>Difference</t>
  </si>
  <si>
    <t>SE of difference</t>
  </si>
  <si>
    <t>t ratio</t>
  </si>
  <si>
    <t>df</t>
  </si>
  <si>
    <t>Adjusted P Value</t>
  </si>
  <si>
    <t>Yes</t>
  </si>
  <si>
    <t>g203</t>
  </si>
  <si>
    <t>gScr</t>
  </si>
  <si>
    <t>Mean of gScramble</t>
  </si>
  <si>
    <t>Mean of gmiR203</t>
  </si>
  <si>
    <t>Scrambled sponge</t>
  </si>
  <si>
    <t>miR-203 sponge</t>
  </si>
  <si>
    <t>Neural crest electroporation</t>
  </si>
  <si>
    <t>Placode electroporation</t>
  </si>
  <si>
    <t>gRNA_Scrambled</t>
  </si>
  <si>
    <t>gRNA_miR-203</t>
  </si>
  <si>
    <t>Fig 3A-D</t>
  </si>
  <si>
    <t>Sheet "Areas_Norm"</t>
  </si>
  <si>
    <t>Control</t>
  </si>
  <si>
    <t>miR-203OE</t>
  </si>
  <si>
    <t>In vivo</t>
  </si>
  <si>
    <t>Ex vivo</t>
  </si>
  <si>
    <t>Sheet "Intensity_Norm"</t>
  </si>
  <si>
    <t>Sponge electroporation</t>
  </si>
  <si>
    <t>CrisprCas9 electroporation</t>
  </si>
  <si>
    <t>Sheet "qPCR"</t>
  </si>
  <si>
    <t>Fig 6D-E</t>
  </si>
  <si>
    <t>Fig S1A-B</t>
  </si>
  <si>
    <t>Fig 7A</t>
  </si>
  <si>
    <t>Sheet "%cells/section"</t>
  </si>
  <si>
    <t>Sheet "NTA"</t>
  </si>
  <si>
    <t>Fig S3B</t>
  </si>
  <si>
    <t>sEV1 Results NANOSIGHT</t>
  </si>
  <si>
    <t>Stats: Merged Data</t>
  </si>
  <si>
    <t>Mean: 262.1 nm</t>
  </si>
  <si>
    <t>Concentration: 1.35e+08 +/- 1.35e+08 particles/ml</t>
  </si>
  <si>
    <t>7.4 +/- 7.4 particles/frame</t>
  </si>
  <si>
    <t>8.6 +/- 8.6 centres/frame</t>
  </si>
  <si>
    <t>sEV2 results NANOSIGHT</t>
  </si>
  <si>
    <t>Mean: 271.9 nm</t>
  </si>
  <si>
    <t>Concentration: 1.04e+08 +/- 1.85e+07 particles/ml</t>
  </si>
  <si>
    <t>5.7 +/- 1.0 particles/frame</t>
  </si>
  <si>
    <t>7.5 +/- 1.1 centres/frame</t>
  </si>
  <si>
    <t>S3B</t>
  </si>
  <si>
    <t>Mode: 84. nm</t>
  </si>
  <si>
    <t>SD: 34.3 nm</t>
  </si>
  <si>
    <t>Mode: 199.4 nm</t>
  </si>
  <si>
    <t>SD: 32.0 nm</t>
  </si>
  <si>
    <t>Tuj1+</t>
  </si>
  <si>
    <t>Tuj1+ pHluo+</t>
  </si>
  <si>
    <t>Embryo1</t>
  </si>
  <si>
    <t>Embryo2</t>
  </si>
  <si>
    <t>Embryo3</t>
  </si>
  <si>
    <t>Embryo4</t>
  </si>
  <si>
    <t># cells</t>
  </si>
  <si>
    <t>%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0"/>
      <name val="Arial"/>
      <family val="2"/>
    </font>
    <font>
      <sz val="10"/>
      <name val="Arial"/>
    </font>
    <font>
      <sz val="12"/>
      <color rgb="FF222222"/>
      <name val="Arial"/>
      <family val="2"/>
    </font>
    <font>
      <i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999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2" borderId="2" xfId="0" applyFill="1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2" borderId="5" xfId="0" applyFill="1" applyBorder="1"/>
    <xf numFmtId="0" fontId="0" fillId="0" borderId="5" xfId="0" applyBorder="1"/>
    <xf numFmtId="0" fontId="0" fillId="0" borderId="6" xfId="0" applyBorder="1"/>
    <xf numFmtId="0" fontId="0" fillId="2" borderId="7" xfId="0" applyFill="1" applyBorder="1"/>
    <xf numFmtId="0" fontId="0" fillId="0" borderId="7" xfId="0" applyBorder="1"/>
    <xf numFmtId="0" fontId="0" fillId="0" borderId="1" xfId="0" applyBorder="1"/>
    <xf numFmtId="0" fontId="0" fillId="3" borderId="2" xfId="0" applyFill="1" applyBorder="1"/>
    <xf numFmtId="0" fontId="0" fillId="3" borderId="5" xfId="0" applyFill="1" applyBorder="1"/>
    <xf numFmtId="0" fontId="0" fillId="3" borderId="7" xfId="0" applyFill="1" applyBorder="1"/>
    <xf numFmtId="0" fontId="0" fillId="0" borderId="8" xfId="0" applyBorder="1"/>
    <xf numFmtId="0" fontId="1" fillId="0" borderId="3" xfId="0" applyFont="1" applyBorder="1" applyAlignment="1">
      <alignment horizontal="left"/>
    </xf>
    <xf numFmtId="0" fontId="1" fillId="0" borderId="9" xfId="0" applyFont="1" applyBorder="1"/>
    <xf numFmtId="0" fontId="0" fillId="0" borderId="0" xfId="0" applyBorder="1"/>
    <xf numFmtId="0" fontId="0" fillId="0" borderId="10" xfId="0" applyBorder="1"/>
    <xf numFmtId="0" fontId="1" fillId="0" borderId="3" xfId="0" applyFont="1" applyBorder="1"/>
    <xf numFmtId="0" fontId="0" fillId="4" borderId="3" xfId="0" applyFill="1" applyBorder="1"/>
    <xf numFmtId="0" fontId="0" fillId="4" borderId="0" xfId="0" applyFill="1"/>
    <xf numFmtId="0" fontId="0" fillId="4" borderId="1" xfId="0" applyFill="1" applyBorder="1"/>
    <xf numFmtId="0" fontId="0" fillId="5" borderId="3" xfId="0" applyFill="1" applyBorder="1"/>
    <xf numFmtId="0" fontId="0" fillId="5" borderId="0" xfId="0" applyFill="1"/>
    <xf numFmtId="0" fontId="0" fillId="5" borderId="1" xfId="0" applyFill="1" applyBorder="1"/>
    <xf numFmtId="0" fontId="0" fillId="0" borderId="4" xfId="0" applyFill="1" applyBorder="1"/>
    <xf numFmtId="0" fontId="0" fillId="0" borderId="0" xfId="0" applyFill="1"/>
    <xf numFmtId="0" fontId="0" fillId="0" borderId="1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3" xfId="0" applyFill="1" applyBorder="1"/>
    <xf numFmtId="0" fontId="1" fillId="0" borderId="9" xfId="0" applyFont="1" applyFill="1" applyBorder="1"/>
    <xf numFmtId="0" fontId="0" fillId="6" borderId="3" xfId="0" applyFill="1" applyBorder="1"/>
    <xf numFmtId="0" fontId="0" fillId="6" borderId="0" xfId="0" applyFill="1"/>
    <xf numFmtId="0" fontId="0" fillId="6" borderId="1" xfId="0" applyFill="1" applyBorder="1"/>
    <xf numFmtId="0" fontId="1" fillId="7" borderId="0" xfId="0" applyFont="1" applyFill="1"/>
    <xf numFmtId="0" fontId="1" fillId="7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4" fillId="0" borderId="0" xfId="0" applyFont="1"/>
    <xf numFmtId="0" fontId="1" fillId="7" borderId="9" xfId="0" applyFont="1" applyFill="1" applyBorder="1"/>
    <xf numFmtId="0" fontId="1" fillId="7" borderId="9" xfId="0" applyFont="1" applyFill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1" xfId="0" applyFont="1" applyBorder="1"/>
    <xf numFmtId="0" fontId="1" fillId="7" borderId="12" xfId="0" applyFont="1" applyFill="1" applyBorder="1"/>
    <xf numFmtId="0" fontId="1" fillId="0" borderId="12" xfId="0" applyFont="1" applyFill="1" applyBorder="1"/>
    <xf numFmtId="0" fontId="1" fillId="0" borderId="5" xfId="0" applyFont="1" applyBorder="1"/>
    <xf numFmtId="0" fontId="1" fillId="7" borderId="6" xfId="0" applyFont="1" applyFill="1" applyBorder="1"/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7" fillId="0" borderId="0" xfId="0" applyFont="1"/>
    <xf numFmtId="0" fontId="7" fillId="9" borderId="0" xfId="0" applyFont="1" applyFill="1"/>
    <xf numFmtId="0" fontId="2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8" sqref="B8"/>
    </sheetView>
  </sheetViews>
  <sheetFormatPr defaultColWidth="10.9453125" defaultRowHeight="14.4" x14ac:dyDescent="0.55000000000000004"/>
  <cols>
    <col min="1" max="1" width="15.15625" customWidth="1"/>
  </cols>
  <sheetData>
    <row r="1" spans="1:2" ht="15.3" x14ac:dyDescent="0.55000000000000004">
      <c r="A1" s="50" t="s">
        <v>41</v>
      </c>
      <c r="B1" t="s">
        <v>42</v>
      </c>
    </row>
    <row r="2" spans="1:2" ht="15.3" x14ac:dyDescent="0.55000000000000004">
      <c r="A2" s="50" t="s">
        <v>51</v>
      </c>
      <c r="B2" t="s">
        <v>47</v>
      </c>
    </row>
    <row r="3" spans="1:2" ht="15.3" x14ac:dyDescent="0.55000000000000004">
      <c r="A3" s="50" t="s">
        <v>53</v>
      </c>
      <c r="B3" t="s">
        <v>55</v>
      </c>
    </row>
    <row r="4" spans="1:2" ht="15.3" x14ac:dyDescent="0.55000000000000004">
      <c r="A4" s="50" t="s">
        <v>52</v>
      </c>
      <c r="B4" t="s">
        <v>50</v>
      </c>
    </row>
    <row r="5" spans="1:2" ht="15.3" x14ac:dyDescent="0.55000000000000004">
      <c r="A5" s="50" t="s">
        <v>56</v>
      </c>
      <c r="B5" t="s">
        <v>54</v>
      </c>
    </row>
    <row r="8" spans="1:2" x14ac:dyDescent="0.55000000000000004">
      <c r="B8" t="s">
        <v>6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zoomScale="54" workbookViewId="0">
      <selection activeCell="N17" sqref="N17"/>
    </sheetView>
  </sheetViews>
  <sheetFormatPr defaultColWidth="10.9453125" defaultRowHeight="14.4" x14ac:dyDescent="0.55000000000000004"/>
  <cols>
    <col min="1" max="1" width="18" customWidth="1"/>
    <col min="2" max="2" width="18.15625" customWidth="1"/>
    <col min="4" max="4" width="20" customWidth="1"/>
    <col min="5" max="5" width="19.26171875" customWidth="1"/>
  </cols>
  <sheetData>
    <row r="1" spans="1:5" s="49" customFormat="1" ht="15" customHeight="1" x14ac:dyDescent="0.55000000000000004">
      <c r="A1" s="59" t="s">
        <v>37</v>
      </c>
      <c r="B1" s="59"/>
      <c r="D1" s="59" t="s">
        <v>38</v>
      </c>
      <c r="E1" s="59"/>
    </row>
    <row r="2" spans="1:5" x14ac:dyDescent="0.55000000000000004">
      <c r="A2" s="46" t="s">
        <v>35</v>
      </c>
      <c r="B2" s="46" t="s">
        <v>36</v>
      </c>
      <c r="D2" s="46" t="s">
        <v>35</v>
      </c>
      <c r="E2" s="46" t="s">
        <v>36</v>
      </c>
    </row>
    <row r="3" spans="1:5" x14ac:dyDescent="0.55000000000000004">
      <c r="A3" s="45">
        <v>1.0924</v>
      </c>
      <c r="B3" s="45">
        <v>0.93799999999999994</v>
      </c>
      <c r="D3" s="45">
        <v>1.0317000000000001</v>
      </c>
      <c r="E3" s="45">
        <v>0.78680000000000005</v>
      </c>
    </row>
    <row r="4" spans="1:5" x14ac:dyDescent="0.55000000000000004">
      <c r="A4" s="45">
        <v>1.1022000000000001</v>
      </c>
      <c r="B4" s="45">
        <v>1.0282</v>
      </c>
      <c r="D4" s="45">
        <v>0.80869999999999997</v>
      </c>
      <c r="E4" s="45">
        <v>0.72540000000000004</v>
      </c>
    </row>
    <row r="5" spans="1:5" x14ac:dyDescent="0.55000000000000004">
      <c r="A5" s="45">
        <v>1.077</v>
      </c>
      <c r="B5" s="45">
        <v>0.89380000000000004</v>
      </c>
      <c r="D5" s="45">
        <v>1.0926</v>
      </c>
      <c r="E5" s="45">
        <v>0.7581</v>
      </c>
    </row>
    <row r="6" spans="1:5" x14ac:dyDescent="0.55000000000000004">
      <c r="A6" s="45">
        <v>0.92789999999999995</v>
      </c>
      <c r="B6" s="45">
        <v>0.95650000000000002</v>
      </c>
      <c r="D6" s="45">
        <v>1.0510999999999999</v>
      </c>
      <c r="E6" s="45">
        <v>0.82620000000000005</v>
      </c>
    </row>
    <row r="7" spans="1:5" x14ac:dyDescent="0.55000000000000004">
      <c r="A7" s="45">
        <v>0.84409999999999996</v>
      </c>
      <c r="B7" s="45">
        <v>0.9163</v>
      </c>
      <c r="D7" s="45">
        <v>0.97560000000000002</v>
      </c>
      <c r="E7" s="45">
        <v>0.73560000000000003</v>
      </c>
    </row>
    <row r="8" spans="1:5" x14ac:dyDescent="0.55000000000000004">
      <c r="A8" s="45">
        <v>1.1041000000000001</v>
      </c>
      <c r="B8" s="45">
        <v>0.96899999999999997</v>
      </c>
      <c r="D8" s="45">
        <v>0.82720000000000005</v>
      </c>
      <c r="E8" s="45">
        <v>0.87029999999999996</v>
      </c>
    </row>
    <row r="9" spans="1:5" x14ac:dyDescent="0.55000000000000004">
      <c r="A9" s="45">
        <v>1.0103</v>
      </c>
      <c r="B9" s="45">
        <v>0.84660000000000002</v>
      </c>
      <c r="D9" s="45">
        <v>1.0154000000000001</v>
      </c>
      <c r="E9" s="45">
        <v>0.78739999999999999</v>
      </c>
    </row>
    <row r="10" spans="1:5" x14ac:dyDescent="0.55000000000000004">
      <c r="A10" s="45">
        <v>1.0317000000000001</v>
      </c>
      <c r="B10" s="45">
        <v>1.022</v>
      </c>
      <c r="D10" s="45">
        <v>0.871</v>
      </c>
      <c r="E10" s="45">
        <v>0.8175</v>
      </c>
    </row>
    <row r="11" spans="1:5" x14ac:dyDescent="0.55000000000000004">
      <c r="A11" s="45">
        <v>0.83809999999999996</v>
      </c>
      <c r="B11" s="45">
        <v>0.96519999999999995</v>
      </c>
      <c r="D11" s="45">
        <v>0.95720000000000005</v>
      </c>
      <c r="E11" s="45">
        <v>0.80149999999999999</v>
      </c>
    </row>
    <row r="12" spans="1:5" x14ac:dyDescent="0.55000000000000004">
      <c r="A12" s="45">
        <v>1.0926</v>
      </c>
      <c r="B12" s="45">
        <v>0.92510000000000003</v>
      </c>
      <c r="D12" s="45">
        <v>1.1436999999999999</v>
      </c>
      <c r="E12" s="45">
        <v>0.79190000000000005</v>
      </c>
    </row>
    <row r="13" spans="1:5" x14ac:dyDescent="0.55000000000000004">
      <c r="A13" s="45">
        <v>1.0011000000000001</v>
      </c>
      <c r="B13" s="45">
        <v>0.92759999999999998</v>
      </c>
      <c r="D13" s="45">
        <v>1.0356000000000001</v>
      </c>
      <c r="E13" s="45">
        <v>0.83609999999999995</v>
      </c>
    </row>
    <row r="14" spans="1:5" x14ac:dyDescent="0.55000000000000004">
      <c r="A14" s="45">
        <v>0.9456</v>
      </c>
      <c r="B14" s="45">
        <v>0.99219999999999997</v>
      </c>
      <c r="D14" s="45">
        <v>0.8387</v>
      </c>
      <c r="E14" s="45">
        <v>0.82720000000000005</v>
      </c>
    </row>
    <row r="17" spans="1:5" x14ac:dyDescent="0.55000000000000004">
      <c r="A17" s="59" t="s">
        <v>37</v>
      </c>
      <c r="B17" s="59"/>
      <c r="D17" s="59" t="s">
        <v>38</v>
      </c>
      <c r="E17" s="59"/>
    </row>
    <row r="18" spans="1:5" x14ac:dyDescent="0.55000000000000004">
      <c r="A18" s="46" t="s">
        <v>39</v>
      </c>
      <c r="B18" s="46" t="s">
        <v>40</v>
      </c>
      <c r="D18" s="46" t="s">
        <v>39</v>
      </c>
      <c r="E18" s="46" t="s">
        <v>40</v>
      </c>
    </row>
    <row r="19" spans="1:5" x14ac:dyDescent="0.55000000000000004">
      <c r="A19" s="45"/>
      <c r="B19" s="45">
        <v>0.58895719629999999</v>
      </c>
      <c r="D19" s="45">
        <v>0.63559162599999997</v>
      </c>
      <c r="E19" s="45">
        <v>0.79606068699999999</v>
      </c>
    </row>
    <row r="20" spans="1:5" x14ac:dyDescent="0.55000000000000004">
      <c r="A20" s="45">
        <v>0.92037131419999996</v>
      </c>
      <c r="B20" s="45">
        <v>0.72183634050000001</v>
      </c>
      <c r="D20" s="45">
        <v>0.63632557899999997</v>
      </c>
      <c r="E20" s="45">
        <v>1.044899977</v>
      </c>
    </row>
    <row r="21" spans="1:5" x14ac:dyDescent="0.55000000000000004">
      <c r="A21" s="45">
        <v>0.95646010280000004</v>
      </c>
      <c r="B21" s="45">
        <v>0.72664142470000004</v>
      </c>
      <c r="D21" s="45">
        <v>0.66824406520000001</v>
      </c>
      <c r="E21" s="45">
        <v>0.90204193040000002</v>
      </c>
    </row>
    <row r="22" spans="1:5" x14ac:dyDescent="0.55000000000000004">
      <c r="A22" s="45">
        <v>0.96254028609999998</v>
      </c>
      <c r="B22" s="45">
        <v>0.75505119170000001</v>
      </c>
      <c r="D22" s="45">
        <v>0.67267306650000003</v>
      </c>
      <c r="E22" s="45">
        <v>1.019138986</v>
      </c>
    </row>
    <row r="23" spans="1:5" x14ac:dyDescent="0.55000000000000004">
      <c r="A23" s="45">
        <v>0.98735556530000002</v>
      </c>
      <c r="B23" s="45">
        <v>0.84130075510000002</v>
      </c>
      <c r="D23" s="45">
        <v>0.73099912690000002</v>
      </c>
      <c r="E23" s="45">
        <v>0.85514639380000002</v>
      </c>
    </row>
    <row r="24" spans="1:5" x14ac:dyDescent="0.55000000000000004">
      <c r="A24" s="45">
        <v>0.99289262830000002</v>
      </c>
      <c r="B24" s="45">
        <v>0.85347029090000004</v>
      </c>
      <c r="D24" s="45">
        <v>0.76840770329999997</v>
      </c>
      <c r="E24" s="45">
        <v>0.80509125079999999</v>
      </c>
    </row>
    <row r="25" spans="1:5" x14ac:dyDescent="0.55000000000000004">
      <c r="A25" s="45">
        <v>1.005266757</v>
      </c>
      <c r="B25" s="45">
        <v>0.94577832029999997</v>
      </c>
      <c r="D25" s="45">
        <v>0.79186750220000002</v>
      </c>
      <c r="E25" s="45">
        <v>0.83019352030000004</v>
      </c>
    </row>
    <row r="26" spans="1:5" x14ac:dyDescent="0.55000000000000004">
      <c r="A26" s="45">
        <v>1.0128655200000001</v>
      </c>
      <c r="B26" s="45">
        <v>0.96148102639999999</v>
      </c>
      <c r="D26" s="45">
        <v>0.86530627510000002</v>
      </c>
      <c r="E26" s="45">
        <v>0.62668980559999998</v>
      </c>
    </row>
    <row r="27" spans="1:5" x14ac:dyDescent="0.55000000000000004">
      <c r="A27" s="45">
        <v>1.054950193</v>
      </c>
      <c r="B27" s="45">
        <v>0.98527176120000004</v>
      </c>
      <c r="D27" s="45">
        <v>0.89851711889999997</v>
      </c>
      <c r="E27" s="45">
        <v>1.2867511389999999</v>
      </c>
    </row>
    <row r="28" spans="1:5" x14ac:dyDescent="0.55000000000000004">
      <c r="A28" s="45"/>
      <c r="B28" s="45">
        <v>0.98805860170000004</v>
      </c>
      <c r="D28" s="45">
        <v>0.98765394689999997</v>
      </c>
      <c r="E28" s="45">
        <v>0.99129987590000002</v>
      </c>
    </row>
    <row r="29" spans="1:5" x14ac:dyDescent="0.55000000000000004">
      <c r="D29" s="45">
        <v>1.0050837480000001</v>
      </c>
      <c r="E29" s="45"/>
    </row>
  </sheetData>
  <mergeCells count="4">
    <mergeCell ref="A1:B1"/>
    <mergeCell ref="D1:E1"/>
    <mergeCell ref="A17:B17"/>
    <mergeCell ref="D17:E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7"/>
  <sheetViews>
    <sheetView workbookViewId="0">
      <selection activeCell="C22" sqref="C22"/>
    </sheetView>
  </sheetViews>
  <sheetFormatPr defaultColWidth="10.9453125" defaultRowHeight="14.4" x14ac:dyDescent="0.55000000000000004"/>
  <cols>
    <col min="1" max="1" width="14.68359375" style="48" customWidth="1"/>
    <col min="2" max="2" width="16.83984375" style="48" customWidth="1"/>
    <col min="3" max="3" width="13.578125" style="48" customWidth="1"/>
    <col min="4" max="4" width="15.15625" style="48" customWidth="1"/>
  </cols>
  <sheetData>
    <row r="1" spans="1:4" x14ac:dyDescent="0.55000000000000004">
      <c r="A1" s="60" t="s">
        <v>45</v>
      </c>
      <c r="B1" s="61"/>
      <c r="C1" s="60" t="s">
        <v>46</v>
      </c>
      <c r="D1" s="61"/>
    </row>
    <row r="2" spans="1:4" x14ac:dyDescent="0.55000000000000004">
      <c r="A2" s="41" t="s">
        <v>43</v>
      </c>
      <c r="B2" s="41" t="s">
        <v>44</v>
      </c>
      <c r="C2" s="41" t="s">
        <v>43</v>
      </c>
      <c r="D2" s="41" t="s">
        <v>44</v>
      </c>
    </row>
    <row r="3" spans="1:4" x14ac:dyDescent="0.55000000000000004">
      <c r="A3" s="41">
        <v>1.47216529</v>
      </c>
      <c r="B3" s="41">
        <v>1.65578677</v>
      </c>
      <c r="C3" s="41">
        <v>2.2526928399999999</v>
      </c>
      <c r="D3" s="41">
        <v>0.66459714999999997</v>
      </c>
    </row>
    <row r="4" spans="1:4" x14ac:dyDescent="0.55000000000000004">
      <c r="A4" s="41">
        <v>1.4111076</v>
      </c>
      <c r="B4" s="41">
        <v>0.88895782999999995</v>
      </c>
      <c r="C4" s="41">
        <v>0.99444712000000002</v>
      </c>
      <c r="D4" s="41">
        <v>1.0865466399999999</v>
      </c>
    </row>
    <row r="5" spans="1:4" x14ac:dyDescent="0.55000000000000004">
      <c r="A5" s="41">
        <v>1.37911004</v>
      </c>
      <c r="B5" s="41">
        <v>0.65035080999999995</v>
      </c>
      <c r="C5" s="41">
        <v>1.5226035099999999</v>
      </c>
      <c r="D5" s="41">
        <v>1.3776957400000001</v>
      </c>
    </row>
    <row r="6" spans="1:4" x14ac:dyDescent="0.55000000000000004">
      <c r="A6" s="41">
        <v>1.0556561099999999</v>
      </c>
      <c r="B6" s="41">
        <v>0.36195891000000002</v>
      </c>
      <c r="C6" s="41">
        <v>3.3430888599999999</v>
      </c>
      <c r="D6" s="41">
        <v>0.24070411</v>
      </c>
    </row>
    <row r="7" spans="1:4" x14ac:dyDescent="0.55000000000000004">
      <c r="A7" s="41">
        <v>0.91657453</v>
      </c>
      <c r="B7" s="41">
        <v>0.34856860000000001</v>
      </c>
      <c r="C7" s="41">
        <v>1.52169274</v>
      </c>
      <c r="D7" s="41">
        <v>8.1815650000000004E-2</v>
      </c>
    </row>
    <row r="8" spans="1:4" x14ac:dyDescent="0.55000000000000004">
      <c r="A8" s="41">
        <v>0.88904881000000002</v>
      </c>
      <c r="B8" s="41">
        <v>0.34711557999999998</v>
      </c>
      <c r="C8" s="41">
        <v>1.85208598</v>
      </c>
      <c r="D8" s="41">
        <v>0.15525496999999999</v>
      </c>
    </row>
    <row r="9" spans="1:4" x14ac:dyDescent="0.55000000000000004">
      <c r="A9" s="41">
        <v>0.87805670000000002</v>
      </c>
      <c r="B9" s="41">
        <v>0.33213921000000002</v>
      </c>
      <c r="C9" s="41">
        <v>2.0301287299999999</v>
      </c>
      <c r="D9" s="41">
        <v>0.25008614000000001</v>
      </c>
    </row>
    <row r="10" spans="1:4" x14ac:dyDescent="0.55000000000000004">
      <c r="A10" s="41">
        <v>0.83057999999999998</v>
      </c>
      <c r="B10" s="41">
        <v>0.32337655999999998</v>
      </c>
      <c r="C10" s="41">
        <v>1.43045814</v>
      </c>
      <c r="D10" s="41">
        <v>0.40861681</v>
      </c>
    </row>
    <row r="11" spans="1:4" x14ac:dyDescent="0.55000000000000004">
      <c r="A11" s="41">
        <v>0.80165284000000003</v>
      </c>
      <c r="B11" s="41">
        <v>0.31137113999999999</v>
      </c>
      <c r="C11" s="41">
        <v>2.2994690200000001</v>
      </c>
      <c r="D11" s="41">
        <v>0.87365567</v>
      </c>
    </row>
    <row r="12" spans="1:4" x14ac:dyDescent="0.55000000000000004">
      <c r="A12" s="41">
        <v>0.76494415999999998</v>
      </c>
      <c r="B12" s="41">
        <v>0.30788083999999999</v>
      </c>
      <c r="C12" s="41">
        <v>1.8997557300000001</v>
      </c>
      <c r="D12" s="41">
        <v>0.79050653000000004</v>
      </c>
    </row>
    <row r="13" spans="1:4" x14ac:dyDescent="0.55000000000000004">
      <c r="A13" s="41">
        <v>0.73977236999999996</v>
      </c>
      <c r="B13" s="41">
        <v>0.29626675000000002</v>
      </c>
      <c r="C13" s="41">
        <v>0.20172576</v>
      </c>
      <c r="D13" s="41">
        <v>0.48409086000000001</v>
      </c>
    </row>
    <row r="14" spans="1:4" x14ac:dyDescent="0.55000000000000004">
      <c r="A14" s="41">
        <v>0.71429204000000002</v>
      </c>
      <c r="B14" s="41">
        <v>0.29535107999999999</v>
      </c>
      <c r="C14" s="41">
        <v>0.37804283</v>
      </c>
      <c r="D14" s="41">
        <v>1.00691785</v>
      </c>
    </row>
    <row r="15" spans="1:4" x14ac:dyDescent="0.55000000000000004">
      <c r="A15" s="41">
        <v>0.64282627999999997</v>
      </c>
      <c r="B15" s="41">
        <v>0.26401564</v>
      </c>
      <c r="C15" s="41">
        <v>1.0967415599999999</v>
      </c>
      <c r="D15" s="41">
        <v>0.31490686000000001</v>
      </c>
    </row>
    <row r="16" spans="1:4" x14ac:dyDescent="0.55000000000000004">
      <c r="A16" s="41">
        <v>0.63796218000000005</v>
      </c>
      <c r="B16" s="41">
        <v>0.25331259</v>
      </c>
      <c r="C16" s="41">
        <v>1.0372452299999999</v>
      </c>
      <c r="D16" s="41">
        <v>0.47964856</v>
      </c>
    </row>
    <row r="17" spans="1:4" x14ac:dyDescent="0.55000000000000004">
      <c r="A17" s="41">
        <v>0.63777954999999997</v>
      </c>
      <c r="B17" s="41">
        <v>0.25047908000000002</v>
      </c>
      <c r="C17" s="41">
        <v>1.4613340100000001</v>
      </c>
      <c r="D17" s="41">
        <v>0.51224784999999995</v>
      </c>
    </row>
    <row r="18" spans="1:4" x14ac:dyDescent="0.55000000000000004">
      <c r="A18" s="41">
        <v>0.62678935000000002</v>
      </c>
      <c r="B18" s="41">
        <v>0.24738386000000001</v>
      </c>
      <c r="C18" s="41">
        <v>0.54664243999999995</v>
      </c>
      <c r="D18" s="41">
        <v>1.49210168</v>
      </c>
    </row>
    <row r="19" spans="1:4" x14ac:dyDescent="0.55000000000000004">
      <c r="A19" s="41">
        <v>0.62398503999999999</v>
      </c>
      <c r="B19" s="41">
        <v>0.24511424000000001</v>
      </c>
      <c r="C19" s="41">
        <v>1.8038356099999999</v>
      </c>
      <c r="D19" s="41">
        <v>1.1838954399999999</v>
      </c>
    </row>
    <row r="20" spans="1:4" x14ac:dyDescent="0.55000000000000004">
      <c r="A20" s="41">
        <v>0.61119968999999996</v>
      </c>
      <c r="B20" s="41">
        <v>0.23952084000000001</v>
      </c>
      <c r="C20" s="41">
        <v>1.1455650799999999</v>
      </c>
      <c r="D20" s="41">
        <v>1.6173051899999999</v>
      </c>
    </row>
    <row r="21" spans="1:4" x14ac:dyDescent="0.55000000000000004">
      <c r="A21" s="41">
        <v>0.58349921000000005</v>
      </c>
      <c r="B21" s="41">
        <v>0.23478605999999999</v>
      </c>
      <c r="C21" s="41">
        <v>0.82615656999999998</v>
      </c>
      <c r="D21" s="41">
        <v>1.20179039</v>
      </c>
    </row>
    <row r="22" spans="1:4" x14ac:dyDescent="0.55000000000000004">
      <c r="A22" s="41">
        <v>0.55576355</v>
      </c>
      <c r="B22" s="41">
        <v>0.22622537000000001</v>
      </c>
      <c r="C22" s="41">
        <v>1.6538367</v>
      </c>
      <c r="D22" s="41">
        <v>0.35542852000000003</v>
      </c>
    </row>
    <row r="23" spans="1:4" x14ac:dyDescent="0.55000000000000004">
      <c r="A23" s="41">
        <v>0.51419663999999998</v>
      </c>
      <c r="B23" s="41">
        <v>0.21579745</v>
      </c>
      <c r="C23" s="41">
        <v>1.3266408300000001</v>
      </c>
      <c r="D23" s="41">
        <v>0.43121897999999997</v>
      </c>
    </row>
    <row r="24" spans="1:4" x14ac:dyDescent="0.55000000000000004">
      <c r="A24" s="41">
        <v>0.50495436999999999</v>
      </c>
      <c r="B24" s="41">
        <v>0.20009576000000001</v>
      </c>
      <c r="C24" s="41">
        <v>1.1828991900000001</v>
      </c>
      <c r="D24" s="41">
        <v>0.70236441000000005</v>
      </c>
    </row>
    <row r="25" spans="1:4" x14ac:dyDescent="0.55000000000000004">
      <c r="A25" s="41">
        <v>0.50341502999999999</v>
      </c>
      <c r="B25" s="41">
        <v>0.19364184000000001</v>
      </c>
      <c r="C25" s="41">
        <v>1.5607366899999999</v>
      </c>
      <c r="D25" s="41">
        <v>0.61515310999999995</v>
      </c>
    </row>
    <row r="26" spans="1:4" x14ac:dyDescent="0.55000000000000004">
      <c r="A26" s="41">
        <v>0.49793489000000002</v>
      </c>
      <c r="B26" s="41">
        <v>0.19184947999999999</v>
      </c>
      <c r="C26" s="41">
        <v>1.42823889</v>
      </c>
      <c r="D26" s="41">
        <v>0.56024512999999998</v>
      </c>
    </row>
    <row r="27" spans="1:4" x14ac:dyDescent="0.55000000000000004">
      <c r="A27" s="41">
        <v>0.49069890999999999</v>
      </c>
      <c r="B27" s="41">
        <v>0.15936892999999999</v>
      </c>
      <c r="C27" s="41">
        <v>0.49764541000000001</v>
      </c>
      <c r="D27" s="41">
        <v>0.40884173000000001</v>
      </c>
    </row>
    <row r="28" spans="1:4" x14ac:dyDescent="0.55000000000000004">
      <c r="A28" s="41">
        <v>0.48868411</v>
      </c>
      <c r="B28" s="41">
        <v>0.15834973999999999</v>
      </c>
      <c r="C28" s="41">
        <v>0.36541167000000002</v>
      </c>
      <c r="D28" s="41">
        <v>0.22160237999999999</v>
      </c>
    </row>
    <row r="29" spans="1:4" x14ac:dyDescent="0.55000000000000004">
      <c r="A29" s="41">
        <v>0.47470320999999999</v>
      </c>
      <c r="B29" s="41">
        <v>0.15486699000000001</v>
      </c>
      <c r="C29" s="41">
        <v>0.5456645</v>
      </c>
      <c r="D29" s="41">
        <v>7.4260640000000003E-2</v>
      </c>
    </row>
    <row r="30" spans="1:4" x14ac:dyDescent="0.55000000000000004">
      <c r="A30" s="41">
        <v>0.45067222000000001</v>
      </c>
      <c r="B30" s="41">
        <v>0.14047146999999999</v>
      </c>
      <c r="C30" s="41">
        <v>0.70704012000000005</v>
      </c>
      <c r="D30" s="41">
        <v>4.0902439999999998E-2</v>
      </c>
    </row>
    <row r="31" spans="1:4" x14ac:dyDescent="0.55000000000000004">
      <c r="A31" s="41">
        <v>0.45007279</v>
      </c>
      <c r="B31" s="41">
        <v>0.13045028</v>
      </c>
      <c r="C31" s="41">
        <v>1.21698225</v>
      </c>
      <c r="D31" s="41">
        <v>0.18652110999999999</v>
      </c>
    </row>
    <row r="32" spans="1:4" x14ac:dyDescent="0.55000000000000004">
      <c r="A32" s="41">
        <v>0.44580173000000001</v>
      </c>
      <c r="B32" s="41">
        <v>0.12449208</v>
      </c>
      <c r="C32" s="41">
        <v>1.88044842</v>
      </c>
      <c r="D32" s="41">
        <v>0.36729191</v>
      </c>
    </row>
    <row r="33" spans="1:4" x14ac:dyDescent="0.55000000000000004">
      <c r="A33" s="41">
        <v>0.44279214</v>
      </c>
      <c r="B33" s="41">
        <v>0.12165430000000001</v>
      </c>
      <c r="C33" s="41">
        <v>1.1259667099999999</v>
      </c>
      <c r="D33" s="41">
        <v>0.33460526000000002</v>
      </c>
    </row>
    <row r="34" spans="1:4" x14ac:dyDescent="0.55000000000000004">
      <c r="A34" s="41">
        <v>0.44089243</v>
      </c>
      <c r="B34" s="41">
        <v>0.11932613</v>
      </c>
      <c r="C34" s="41">
        <v>0.70197388000000005</v>
      </c>
      <c r="D34" s="41">
        <v>4.2317420000000001E-2</v>
      </c>
    </row>
    <row r="35" spans="1:4" x14ac:dyDescent="0.55000000000000004">
      <c r="A35" s="41"/>
      <c r="B35" s="41"/>
      <c r="C35" s="41">
        <v>0.27717659</v>
      </c>
      <c r="D35" s="41">
        <v>6.3076359999999998E-2</v>
      </c>
    </row>
    <row r="36" spans="1:4" x14ac:dyDescent="0.55000000000000004">
      <c r="A36" s="41"/>
      <c r="B36" s="41"/>
      <c r="C36" s="41">
        <v>0.59784437000000001</v>
      </c>
      <c r="D36" s="41">
        <v>8.541957E-2</v>
      </c>
    </row>
    <row r="37" spans="1:4" x14ac:dyDescent="0.55000000000000004">
      <c r="A37" s="41"/>
      <c r="B37" s="41"/>
      <c r="C37" s="41">
        <v>0.15008068999999999</v>
      </c>
      <c r="D37" s="41">
        <v>0.97803989000000002</v>
      </c>
    </row>
    <row r="38" spans="1:4" x14ac:dyDescent="0.55000000000000004">
      <c r="A38" s="41"/>
      <c r="B38" s="41"/>
      <c r="C38" s="41">
        <v>0.50758915000000004</v>
      </c>
      <c r="D38" s="41">
        <v>1.0867171900000001</v>
      </c>
    </row>
    <row r="39" spans="1:4" x14ac:dyDescent="0.55000000000000004">
      <c r="A39" s="41"/>
      <c r="B39" s="41"/>
      <c r="C39" s="41">
        <v>1.2743446599999999</v>
      </c>
      <c r="D39" s="41">
        <v>0.27264707999999999</v>
      </c>
    </row>
    <row r="40" spans="1:4" x14ac:dyDescent="0.55000000000000004">
      <c r="A40" s="41"/>
      <c r="B40" s="41"/>
      <c r="C40" s="41">
        <v>2.19723238</v>
      </c>
      <c r="D40" s="41">
        <v>1.84135432</v>
      </c>
    </row>
    <row r="41" spans="1:4" x14ac:dyDescent="0.55000000000000004">
      <c r="A41" s="41"/>
      <c r="B41" s="41"/>
      <c r="C41" s="41">
        <v>2.0639918700000002</v>
      </c>
      <c r="D41" s="41">
        <v>0.9530149</v>
      </c>
    </row>
    <row r="42" spans="1:4" x14ac:dyDescent="0.55000000000000004">
      <c r="A42" s="41"/>
      <c r="B42" s="41"/>
      <c r="C42" s="41">
        <v>0.31294622999999999</v>
      </c>
      <c r="D42" s="41">
        <v>0.42417719999999998</v>
      </c>
    </row>
    <row r="43" spans="1:4" x14ac:dyDescent="0.55000000000000004">
      <c r="A43" s="41"/>
      <c r="B43" s="41"/>
      <c r="C43" s="41">
        <v>1.1947859199999999</v>
      </c>
      <c r="D43" s="41">
        <v>1.4413266199999999</v>
      </c>
    </row>
    <row r="44" spans="1:4" x14ac:dyDescent="0.55000000000000004">
      <c r="A44" s="41"/>
      <c r="B44" s="41"/>
      <c r="C44" s="41">
        <v>0.76466243</v>
      </c>
      <c r="D44" s="41">
        <v>0.12104564</v>
      </c>
    </row>
    <row r="45" spans="1:4" x14ac:dyDescent="0.55000000000000004">
      <c r="A45" s="41"/>
      <c r="B45" s="41"/>
      <c r="C45" s="41">
        <v>1.8651017299999999</v>
      </c>
      <c r="D45" s="41">
        <v>1.15874484</v>
      </c>
    </row>
    <row r="46" spans="1:4" x14ac:dyDescent="0.55000000000000004">
      <c r="A46" s="41"/>
      <c r="B46" s="41"/>
      <c r="C46" s="41">
        <v>1.4325182599999999</v>
      </c>
      <c r="D46" s="41">
        <v>0.61819736999999997</v>
      </c>
    </row>
    <row r="47" spans="1:4" x14ac:dyDescent="0.55000000000000004">
      <c r="A47" s="41"/>
      <c r="B47" s="41"/>
      <c r="C47" s="41">
        <v>1.01083028</v>
      </c>
      <c r="D47" s="41">
        <v>1.15290921</v>
      </c>
    </row>
    <row r="48" spans="1:4" x14ac:dyDescent="0.55000000000000004">
      <c r="A48" s="41"/>
      <c r="B48" s="41"/>
      <c r="C48" s="41">
        <v>1.7942498499999999</v>
      </c>
      <c r="D48" s="41">
        <v>0.53494224000000001</v>
      </c>
    </row>
    <row r="49" spans="3:4" x14ac:dyDescent="0.55000000000000004">
      <c r="C49" s="41">
        <v>1.3350579</v>
      </c>
      <c r="D49" s="41">
        <v>0.21360555000000001</v>
      </c>
    </row>
    <row r="50" spans="3:4" x14ac:dyDescent="0.55000000000000004">
      <c r="C50" s="41">
        <v>1.04710981</v>
      </c>
      <c r="D50" s="41">
        <v>7.9686870000000007E-2</v>
      </c>
    </row>
    <row r="51" spans="3:4" x14ac:dyDescent="0.55000000000000004">
      <c r="C51" s="41">
        <v>1.4846898100000001</v>
      </c>
      <c r="D51" s="41">
        <v>0.40057867000000003</v>
      </c>
    </row>
    <row r="52" spans="3:4" x14ac:dyDescent="0.55000000000000004">
      <c r="C52" s="41">
        <v>0.86887804999999996</v>
      </c>
      <c r="D52" s="41">
        <v>7.692939E-2</v>
      </c>
    </row>
    <row r="53" spans="3:4" x14ac:dyDescent="0.55000000000000004">
      <c r="C53" s="41">
        <v>0.89588268999999998</v>
      </c>
      <c r="D53" s="41">
        <v>0.13362265000000001</v>
      </c>
    </row>
    <row r="54" spans="3:4" x14ac:dyDescent="0.55000000000000004">
      <c r="C54" s="41">
        <v>1.5370499500000001</v>
      </c>
      <c r="D54" s="41">
        <v>0.11982215</v>
      </c>
    </row>
    <row r="55" spans="3:4" x14ac:dyDescent="0.55000000000000004">
      <c r="C55" s="41">
        <v>1.59839222</v>
      </c>
      <c r="D55" s="41">
        <v>9.1265020000000002E-2</v>
      </c>
    </row>
    <row r="56" spans="3:4" x14ac:dyDescent="0.55000000000000004">
      <c r="C56" s="41">
        <v>0.64481935999999995</v>
      </c>
      <c r="D56" s="41">
        <v>0.68414036</v>
      </c>
    </row>
    <row r="57" spans="3:4" x14ac:dyDescent="0.55000000000000004">
      <c r="C57" s="41">
        <v>0.56023060000000002</v>
      </c>
      <c r="D57" s="41">
        <v>1.07783217</v>
      </c>
    </row>
    <row r="58" spans="3:4" x14ac:dyDescent="0.55000000000000004">
      <c r="C58" s="41">
        <v>1.8788860700000001</v>
      </c>
      <c r="D58" s="41">
        <v>0.16833608</v>
      </c>
    </row>
    <row r="59" spans="3:4" x14ac:dyDescent="0.55000000000000004">
      <c r="C59" s="41">
        <v>1.38031565</v>
      </c>
      <c r="D59" s="41">
        <v>0.33165143000000002</v>
      </c>
    </row>
    <row r="60" spans="3:4" x14ac:dyDescent="0.55000000000000004">
      <c r="C60" s="41">
        <v>0.53470371000000005</v>
      </c>
      <c r="D60" s="41">
        <v>0.16813496999999999</v>
      </c>
    </row>
    <row r="61" spans="3:4" x14ac:dyDescent="0.55000000000000004">
      <c r="C61" s="41">
        <v>1.31040354</v>
      </c>
      <c r="D61" s="41">
        <v>7.2794230000000001E-2</v>
      </c>
    </row>
    <row r="62" spans="3:4" x14ac:dyDescent="0.55000000000000004">
      <c r="C62" s="41">
        <v>1.7135202899999999</v>
      </c>
      <c r="D62" s="41">
        <v>5.1758760000000001E-2</v>
      </c>
    </row>
    <row r="63" spans="3:4" x14ac:dyDescent="0.55000000000000004">
      <c r="C63" s="41">
        <v>0.71951050999999999</v>
      </c>
      <c r="D63" s="41">
        <v>1.7100809100000001</v>
      </c>
    </row>
    <row r="64" spans="3:4" x14ac:dyDescent="0.55000000000000004">
      <c r="C64" s="41">
        <v>2.6231349499999999</v>
      </c>
      <c r="D64" s="41">
        <v>0.41192442000000001</v>
      </c>
    </row>
    <row r="65" spans="3:4" x14ac:dyDescent="0.55000000000000004">
      <c r="C65" s="41">
        <v>1.84963112</v>
      </c>
      <c r="D65" s="41">
        <v>1.75771006</v>
      </c>
    </row>
    <row r="66" spans="3:4" x14ac:dyDescent="0.55000000000000004">
      <c r="C66" s="41">
        <v>1.2486760299999999</v>
      </c>
      <c r="D66" s="41">
        <v>0.37394060000000001</v>
      </c>
    </row>
    <row r="67" spans="3:4" x14ac:dyDescent="0.55000000000000004">
      <c r="C67" s="41">
        <v>0.54127771000000002</v>
      </c>
      <c r="D67" s="41">
        <v>0.16069886999999999</v>
      </c>
    </row>
    <row r="68" spans="3:4" x14ac:dyDescent="0.55000000000000004">
      <c r="C68" s="41">
        <v>1.7885763100000001</v>
      </c>
      <c r="D68" s="41">
        <v>0.32005262000000001</v>
      </c>
    </row>
    <row r="69" spans="3:4" x14ac:dyDescent="0.55000000000000004">
      <c r="C69" s="41">
        <v>2.6229107100000002</v>
      </c>
      <c r="D69" s="41">
        <v>0.11495366999999999</v>
      </c>
    </row>
    <row r="70" spans="3:4" x14ac:dyDescent="0.55000000000000004">
      <c r="C70" s="41">
        <v>0.95274996000000001</v>
      </c>
      <c r="D70" s="41">
        <v>0.13512771000000001</v>
      </c>
    </row>
    <row r="71" spans="3:4" x14ac:dyDescent="0.55000000000000004">
      <c r="C71" s="41">
        <v>0.92531348000000002</v>
      </c>
      <c r="D71" s="41">
        <v>0.22725477999999999</v>
      </c>
    </row>
    <row r="72" spans="3:4" x14ac:dyDescent="0.55000000000000004">
      <c r="C72" s="41">
        <v>1.5159048900000001</v>
      </c>
      <c r="D72" s="41">
        <v>0.17639539000000001</v>
      </c>
    </row>
    <row r="73" spans="3:4" x14ac:dyDescent="0.55000000000000004">
      <c r="C73" s="41">
        <v>2.5527970299999998</v>
      </c>
      <c r="D73" s="41">
        <v>0.60468838000000003</v>
      </c>
    </row>
    <row r="74" spans="3:4" x14ac:dyDescent="0.55000000000000004">
      <c r="C74" s="41">
        <v>1.1159191500000001</v>
      </c>
      <c r="D74" s="41">
        <v>0.16834436999999999</v>
      </c>
    </row>
    <row r="75" spans="3:4" x14ac:dyDescent="0.55000000000000004">
      <c r="C75" s="41">
        <v>1.32609489</v>
      </c>
      <c r="D75" s="41">
        <v>1.56839858</v>
      </c>
    </row>
    <row r="76" spans="3:4" x14ac:dyDescent="0.55000000000000004">
      <c r="C76" s="41">
        <v>0.93400726000000001</v>
      </c>
      <c r="D76" s="41">
        <v>0.12600734999999999</v>
      </c>
    </row>
    <row r="77" spans="3:4" x14ac:dyDescent="0.55000000000000004">
      <c r="C77" s="41">
        <v>0.90227464999999996</v>
      </c>
      <c r="D77" s="41">
        <v>1.1306468199999999</v>
      </c>
    </row>
    <row r="78" spans="3:4" x14ac:dyDescent="0.55000000000000004">
      <c r="C78" s="41">
        <v>1.4426626600000001</v>
      </c>
      <c r="D78" s="41">
        <v>0.15460167999999999</v>
      </c>
    </row>
    <row r="79" spans="3:4" x14ac:dyDescent="0.55000000000000004">
      <c r="C79" s="41">
        <v>1.91896274</v>
      </c>
      <c r="D79" s="41">
        <v>0.71185637000000002</v>
      </c>
    </row>
    <row r="80" spans="3:4" x14ac:dyDescent="0.55000000000000004">
      <c r="C80" s="41">
        <v>1.06946242</v>
      </c>
      <c r="D80" s="41">
        <v>1.5288351600000001</v>
      </c>
    </row>
    <row r="81" spans="3:4" x14ac:dyDescent="0.55000000000000004">
      <c r="C81" s="41">
        <v>0.37982494</v>
      </c>
      <c r="D81" s="41">
        <v>0.64297731999999996</v>
      </c>
    </row>
    <row r="82" spans="3:4" x14ac:dyDescent="0.55000000000000004">
      <c r="C82" s="41">
        <v>0.77076820999999995</v>
      </c>
      <c r="D82" s="41">
        <v>0.31754262999999999</v>
      </c>
    </row>
    <row r="83" spans="3:4" x14ac:dyDescent="0.55000000000000004">
      <c r="C83" s="41">
        <v>0.62707493999999997</v>
      </c>
      <c r="D83" s="41">
        <v>0.79065419999999997</v>
      </c>
    </row>
    <row r="84" spans="3:4" x14ac:dyDescent="0.55000000000000004">
      <c r="C84" s="41">
        <v>0.43721778</v>
      </c>
      <c r="D84" s="41">
        <v>0.19917778999999999</v>
      </c>
    </row>
    <row r="85" spans="3:4" x14ac:dyDescent="0.55000000000000004">
      <c r="C85" s="41">
        <v>0.42169036999999998</v>
      </c>
      <c r="D85" s="41">
        <v>0.24632228</v>
      </c>
    </row>
    <row r="86" spans="3:4" x14ac:dyDescent="0.55000000000000004">
      <c r="C86" s="41">
        <v>0.75206834</v>
      </c>
      <c r="D86" s="41">
        <v>0.20992150000000001</v>
      </c>
    </row>
    <row r="87" spans="3:4" x14ac:dyDescent="0.55000000000000004">
      <c r="C87" s="41">
        <v>0.46552866999999998</v>
      </c>
      <c r="D87" s="41">
        <v>8.4196960000000001E-2</v>
      </c>
    </row>
    <row r="88" spans="3:4" x14ac:dyDescent="0.55000000000000004">
      <c r="C88" s="41">
        <v>1.3545132600000001</v>
      </c>
      <c r="D88" s="41">
        <v>0.13260485</v>
      </c>
    </row>
    <row r="89" spans="3:4" x14ac:dyDescent="0.55000000000000004">
      <c r="C89" s="41">
        <v>3.0454029899999999</v>
      </c>
      <c r="D89" s="41">
        <v>0.35060638999999999</v>
      </c>
    </row>
    <row r="90" spans="3:4" x14ac:dyDescent="0.55000000000000004">
      <c r="C90" s="41">
        <v>0.73026135000000003</v>
      </c>
      <c r="D90" s="41">
        <v>0.26152603000000002</v>
      </c>
    </row>
    <row r="91" spans="3:4" x14ac:dyDescent="0.55000000000000004">
      <c r="C91" s="41">
        <v>0.54752714000000002</v>
      </c>
      <c r="D91" s="41">
        <v>0.49345660000000002</v>
      </c>
    </row>
    <row r="92" spans="3:4" x14ac:dyDescent="0.55000000000000004">
      <c r="C92" s="41">
        <v>1.37482149</v>
      </c>
      <c r="D92" s="41">
        <v>0.26312697000000002</v>
      </c>
    </row>
    <row r="93" spans="3:4" x14ac:dyDescent="0.55000000000000004">
      <c r="C93" s="41">
        <v>0.63403710000000002</v>
      </c>
      <c r="D93" s="41">
        <v>0.25840110999999999</v>
      </c>
    </row>
    <row r="94" spans="3:4" x14ac:dyDescent="0.55000000000000004">
      <c r="C94" s="41">
        <v>1.56220684</v>
      </c>
      <c r="D94" s="41">
        <v>0.42574446999999999</v>
      </c>
    </row>
    <row r="95" spans="3:4" x14ac:dyDescent="0.55000000000000004">
      <c r="C95" s="41">
        <v>2.0517554699999998</v>
      </c>
      <c r="D95" s="41">
        <v>0.34097606000000003</v>
      </c>
    </row>
    <row r="96" spans="3:4" x14ac:dyDescent="0.55000000000000004">
      <c r="C96" s="41">
        <v>1.3305491899999999</v>
      </c>
      <c r="D96" s="41">
        <v>0.15786641000000001</v>
      </c>
    </row>
    <row r="97" spans="3:4" x14ac:dyDescent="0.55000000000000004">
      <c r="C97" s="41">
        <v>3.5656832399999998</v>
      </c>
      <c r="D97" s="41">
        <v>9.2478229999999995E-2</v>
      </c>
    </row>
    <row r="98" spans="3:4" x14ac:dyDescent="0.55000000000000004">
      <c r="C98" s="41">
        <v>0.84953915000000002</v>
      </c>
      <c r="D98" s="41">
        <v>0.14515634999999999</v>
      </c>
    </row>
    <row r="99" spans="3:4" x14ac:dyDescent="0.55000000000000004">
      <c r="C99" s="41">
        <v>0.96122622000000002</v>
      </c>
      <c r="D99" s="41">
        <v>0.15510998000000001</v>
      </c>
    </row>
    <row r="100" spans="3:4" x14ac:dyDescent="0.55000000000000004">
      <c r="C100" s="41">
        <v>0.98994473999999999</v>
      </c>
      <c r="D100" s="41">
        <v>0.10654304000000001</v>
      </c>
    </row>
    <row r="101" spans="3:4" x14ac:dyDescent="0.55000000000000004">
      <c r="C101" s="41">
        <v>0.95559311000000002</v>
      </c>
      <c r="D101" s="41">
        <v>0.11152020999999999</v>
      </c>
    </row>
    <row r="102" spans="3:4" x14ac:dyDescent="0.55000000000000004">
      <c r="C102" s="41">
        <v>1.31391931</v>
      </c>
      <c r="D102" s="41">
        <v>0.29227765</v>
      </c>
    </row>
    <row r="103" spans="3:4" x14ac:dyDescent="0.55000000000000004">
      <c r="C103" s="41"/>
      <c r="D103" s="41">
        <v>0.17557107</v>
      </c>
    </row>
    <row r="104" spans="3:4" x14ac:dyDescent="0.55000000000000004">
      <c r="C104" s="41"/>
      <c r="D104" s="41">
        <v>5.3385630000000003E-2</v>
      </c>
    </row>
    <row r="105" spans="3:4" x14ac:dyDescent="0.55000000000000004">
      <c r="C105" s="41"/>
      <c r="D105" s="41">
        <v>0.16705944</v>
      </c>
    </row>
    <row r="106" spans="3:4" x14ac:dyDescent="0.55000000000000004">
      <c r="C106" s="41"/>
      <c r="D106" s="41">
        <v>0.11921141</v>
      </c>
    </row>
    <row r="107" spans="3:4" x14ac:dyDescent="0.55000000000000004">
      <c r="C107" s="41"/>
      <c r="D107" s="41">
        <v>0.19073809</v>
      </c>
    </row>
    <row r="108" spans="3:4" x14ac:dyDescent="0.55000000000000004">
      <c r="C108" s="41"/>
      <c r="D108" s="41">
        <v>0.55381353</v>
      </c>
    </row>
    <row r="109" spans="3:4" x14ac:dyDescent="0.55000000000000004">
      <c r="C109" s="41"/>
      <c r="D109" s="41"/>
    </row>
    <row r="110" spans="3:4" x14ac:dyDescent="0.55000000000000004">
      <c r="C110" s="41"/>
      <c r="D110" s="41"/>
    </row>
    <row r="111" spans="3:4" x14ac:dyDescent="0.55000000000000004">
      <c r="C111" s="41"/>
      <c r="D111" s="41"/>
    </row>
    <row r="112" spans="3:4" x14ac:dyDescent="0.55000000000000004">
      <c r="C112" s="41"/>
      <c r="D112" s="41"/>
    </row>
    <row r="113" spans="3:4" x14ac:dyDescent="0.55000000000000004">
      <c r="C113" s="41"/>
      <c r="D113" s="41"/>
    </row>
    <row r="114" spans="3:4" x14ac:dyDescent="0.55000000000000004">
      <c r="C114" s="41"/>
      <c r="D114" s="41"/>
    </row>
    <row r="115" spans="3:4" x14ac:dyDescent="0.55000000000000004">
      <c r="C115" s="41"/>
      <c r="D115" s="41"/>
    </row>
    <row r="116" spans="3:4" x14ac:dyDescent="0.55000000000000004">
      <c r="C116" s="41"/>
      <c r="D116" s="41"/>
    </row>
    <row r="117" spans="3:4" x14ac:dyDescent="0.55000000000000004">
      <c r="C117" s="41"/>
      <c r="D117" s="41"/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workbookViewId="0">
      <selection activeCell="D27" sqref="D27"/>
    </sheetView>
  </sheetViews>
  <sheetFormatPr defaultRowHeight="14.4" x14ac:dyDescent="0.55000000000000004"/>
  <cols>
    <col min="1" max="1" width="40.89453125" bestFit="1" customWidth="1"/>
  </cols>
  <sheetData>
    <row r="1" spans="1:1" x14ac:dyDescent="0.55000000000000004">
      <c r="A1" s="66" t="s">
        <v>57</v>
      </c>
    </row>
    <row r="2" spans="1:1" x14ac:dyDescent="0.55000000000000004">
      <c r="A2" t="s">
        <v>58</v>
      </c>
    </row>
    <row r="3" spans="1:1" x14ac:dyDescent="0.55000000000000004">
      <c r="A3" t="s">
        <v>59</v>
      </c>
    </row>
    <row r="4" spans="1:1" x14ac:dyDescent="0.55000000000000004">
      <c r="A4" t="s">
        <v>69</v>
      </c>
    </row>
    <row r="5" spans="1:1" x14ac:dyDescent="0.55000000000000004">
      <c r="A5" t="s">
        <v>70</v>
      </c>
    </row>
    <row r="6" spans="1:1" x14ac:dyDescent="0.55000000000000004">
      <c r="A6" t="s">
        <v>60</v>
      </c>
    </row>
    <row r="7" spans="1:1" x14ac:dyDescent="0.55000000000000004">
      <c r="A7" t="s">
        <v>61</v>
      </c>
    </row>
    <row r="8" spans="1:1" x14ac:dyDescent="0.55000000000000004">
      <c r="A8" t="s">
        <v>62</v>
      </c>
    </row>
    <row r="10" spans="1:1" x14ac:dyDescent="0.55000000000000004">
      <c r="A10" s="66" t="s">
        <v>63</v>
      </c>
    </row>
    <row r="11" spans="1:1" x14ac:dyDescent="0.55000000000000004">
      <c r="A11" t="s">
        <v>58</v>
      </c>
    </row>
    <row r="12" spans="1:1" x14ac:dyDescent="0.55000000000000004">
      <c r="A12" t="s">
        <v>64</v>
      </c>
    </row>
    <row r="13" spans="1:1" x14ac:dyDescent="0.55000000000000004">
      <c r="A13" t="s">
        <v>71</v>
      </c>
    </row>
    <row r="14" spans="1:1" x14ac:dyDescent="0.55000000000000004">
      <c r="A14" t="s">
        <v>72</v>
      </c>
    </row>
    <row r="15" spans="1:1" x14ac:dyDescent="0.55000000000000004">
      <c r="A15" t="s">
        <v>65</v>
      </c>
    </row>
    <row r="16" spans="1:1" x14ac:dyDescent="0.55000000000000004">
      <c r="A16" t="s">
        <v>66</v>
      </c>
    </row>
    <row r="17" spans="1:1" x14ac:dyDescent="0.55000000000000004">
      <c r="A17" t="s">
        <v>67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5"/>
  <sheetViews>
    <sheetView zoomScale="30" zoomScaleNormal="100" workbookViewId="0">
      <selection activeCell="U65" sqref="U65"/>
    </sheetView>
  </sheetViews>
  <sheetFormatPr defaultColWidth="10.9453125" defaultRowHeight="14.4" x14ac:dyDescent="0.55000000000000004"/>
  <sheetData>
    <row r="1" spans="1:29" x14ac:dyDescent="0.55000000000000004">
      <c r="A1" s="63" t="s">
        <v>48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2" spans="1:29" x14ac:dyDescent="0.55000000000000004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</row>
    <row r="3" spans="1:29" x14ac:dyDescent="0.55000000000000004">
      <c r="A3" s="18" t="s">
        <v>0</v>
      </c>
      <c r="B3" s="18" t="s">
        <v>1</v>
      </c>
      <c r="C3" s="18" t="s">
        <v>16</v>
      </c>
      <c r="D3" s="56" t="s">
        <v>15</v>
      </c>
      <c r="E3" s="54" t="s">
        <v>0</v>
      </c>
      <c r="F3" s="18" t="s">
        <v>1</v>
      </c>
      <c r="G3" s="18" t="s">
        <v>16</v>
      </c>
      <c r="H3" s="56" t="s">
        <v>15</v>
      </c>
      <c r="K3" s="54" t="s">
        <v>17</v>
      </c>
      <c r="L3" s="18" t="s">
        <v>2</v>
      </c>
      <c r="M3" s="51" t="s">
        <v>19</v>
      </c>
      <c r="N3" s="18" t="s">
        <v>18</v>
      </c>
      <c r="O3" s="18" t="s">
        <v>3</v>
      </c>
      <c r="P3" s="52" t="s">
        <v>20</v>
      </c>
      <c r="Q3" s="53" t="s">
        <v>4</v>
      </c>
      <c r="R3" s="55" t="s">
        <v>5</v>
      </c>
      <c r="U3" t="s">
        <v>12</v>
      </c>
      <c r="V3" t="s">
        <v>13</v>
      </c>
    </row>
    <row r="4" spans="1:29" x14ac:dyDescent="0.55000000000000004">
      <c r="A4" s="3" t="s">
        <v>6</v>
      </c>
      <c r="B4" s="22" t="s">
        <v>7</v>
      </c>
      <c r="C4" s="4">
        <v>28.694364547729492</v>
      </c>
      <c r="D4" s="28">
        <f>AVERAGE(C4:C5)</f>
        <v>28.961195945739746</v>
      </c>
      <c r="E4" s="3" t="s">
        <v>6</v>
      </c>
      <c r="F4" s="25" t="s">
        <v>8</v>
      </c>
      <c r="G4" s="4">
        <v>21.668874740600586</v>
      </c>
      <c r="H4" s="31">
        <f>AVERAGE(G4:G5)</f>
        <v>21.360391616821289</v>
      </c>
      <c r="K4" s="5">
        <f>C4-H4</f>
        <v>7.3339729309082031</v>
      </c>
      <c r="L4">
        <f>POWER(2,-K4)</f>
        <v>6.1980369417681076E-3</v>
      </c>
      <c r="M4" s="4">
        <f>AVERAGE(L4:L6)</f>
        <v>5.0805929425376964E-3</v>
      </c>
      <c r="N4" s="4">
        <f>AVERAGE(K4:K6)</f>
        <v>7.6385936737060547</v>
      </c>
      <c r="O4" s="4">
        <f>N4-N4</f>
        <v>0</v>
      </c>
      <c r="P4" s="4">
        <f>POWER(2,-O4)</f>
        <v>1</v>
      </c>
      <c r="Q4" s="4">
        <f>L4/$M$4</f>
        <v>1.2199436191540787</v>
      </c>
      <c r="R4" s="6">
        <f>STDEV(Q4:Q6)</f>
        <v>0.19626003741073278</v>
      </c>
      <c r="T4" t="s">
        <v>10</v>
      </c>
      <c r="U4">
        <f>AVERAGE(P4,P11,P18,P25)</f>
        <v>1</v>
      </c>
      <c r="V4">
        <f>AVERAGE(P7,P14,P21,P28)</f>
        <v>0.29606931867542047</v>
      </c>
    </row>
    <row r="5" spans="1:29" x14ac:dyDescent="0.55000000000000004">
      <c r="A5" s="7"/>
      <c r="B5" s="23"/>
      <c r="C5">
        <v>29.22802734375</v>
      </c>
      <c r="D5" s="29"/>
      <c r="E5" s="7"/>
      <c r="F5" s="26"/>
      <c r="G5" s="19">
        <v>21.051908493041992</v>
      </c>
      <c r="H5" s="31"/>
      <c r="K5" s="8">
        <f>C5-H4</f>
        <v>7.8676357269287109</v>
      </c>
      <c r="L5">
        <f t="shared" ref="L5:L9" si="0">POWER(2,-K5)</f>
        <v>4.2815956570772208E-3</v>
      </c>
      <c r="Q5" s="19">
        <f>L5/$M$4</f>
        <v>0.84273542586519712</v>
      </c>
      <c r="R5" s="9"/>
      <c r="T5" t="s">
        <v>11</v>
      </c>
      <c r="U5">
        <f>AVERAGE(R4,R11,R18,R25)</f>
        <v>0.4447511247075488</v>
      </c>
      <c r="V5">
        <f>AVERAGE(R7,R14,R21,R28)</f>
        <v>3.2813516177585503E-2</v>
      </c>
    </row>
    <row r="6" spans="1:29" x14ac:dyDescent="0.55000000000000004">
      <c r="A6" s="10"/>
      <c r="B6" s="24"/>
      <c r="C6">
        <v>29.074563980102539</v>
      </c>
      <c r="D6" s="30"/>
      <c r="E6" s="10"/>
      <c r="F6" s="27"/>
      <c r="G6">
        <v>21.075450897216797</v>
      </c>
      <c r="H6" s="32"/>
      <c r="K6" s="8">
        <f>C6-H4</f>
        <v>7.71417236328125</v>
      </c>
      <c r="L6">
        <f t="shared" si="0"/>
        <v>4.76214622876776E-3</v>
      </c>
      <c r="M6" s="12"/>
      <c r="N6" s="12"/>
      <c r="O6" s="12"/>
      <c r="P6" s="12"/>
      <c r="Q6" s="19">
        <f>L6/$M$4</f>
        <v>0.93732095498072399</v>
      </c>
      <c r="R6" s="9"/>
      <c r="T6" t="s">
        <v>14</v>
      </c>
      <c r="U6">
        <v>4</v>
      </c>
      <c r="V6">
        <v>4</v>
      </c>
    </row>
    <row r="7" spans="1:29" x14ac:dyDescent="0.55000000000000004">
      <c r="A7" s="13" t="s">
        <v>9</v>
      </c>
      <c r="B7" s="22" t="s">
        <v>7</v>
      </c>
      <c r="C7" s="33"/>
      <c r="D7" s="29">
        <f>AVERAGE(C7:C8)</f>
        <v>34.104381561279297</v>
      </c>
      <c r="E7" s="13" t="s">
        <v>9</v>
      </c>
      <c r="F7" s="25" t="s">
        <v>8</v>
      </c>
      <c r="G7" s="4">
        <v>24.795587539672852</v>
      </c>
      <c r="H7" s="28">
        <f>AVERAGE(G7:G8)</f>
        <v>24.746368408203125</v>
      </c>
      <c r="K7" s="5"/>
      <c r="L7" s="4"/>
      <c r="M7" s="4">
        <f>AVERAGE(L7:L9)</f>
        <v>1.6227656417341107E-3</v>
      </c>
      <c r="N7" s="4">
        <f>AVERAGE(K7:K9)</f>
        <v>9.2700119018554688</v>
      </c>
      <c r="O7" s="4">
        <f>N7-N4</f>
        <v>1.6314182281494141</v>
      </c>
      <c r="P7" s="4">
        <f>POWER(2,-O7)</f>
        <v>0.32277075481542189</v>
      </c>
      <c r="Q7" s="4"/>
      <c r="R7" s="6">
        <f>STDEV(Q7:Q9)</f>
        <v>2.7518993462352852E-2</v>
      </c>
    </row>
    <row r="8" spans="1:29" x14ac:dyDescent="0.55000000000000004">
      <c r="A8" s="14"/>
      <c r="B8" s="23"/>
      <c r="C8">
        <v>34.104381561279297</v>
      </c>
      <c r="D8" s="29"/>
      <c r="E8" s="14"/>
      <c r="F8" s="26"/>
      <c r="G8">
        <v>24.697149276733398</v>
      </c>
      <c r="H8" s="31"/>
      <c r="K8" s="8">
        <f>C8-H7</f>
        <v>9.3580131530761719</v>
      </c>
      <c r="L8">
        <f t="shared" si="0"/>
        <v>1.5239030599498145E-3</v>
      </c>
      <c r="Q8" s="19">
        <f>L8/$M$4</f>
        <v>0.29994590733510779</v>
      </c>
      <c r="R8" s="9"/>
      <c r="T8" s="43" t="s">
        <v>21</v>
      </c>
      <c r="U8" s="43" t="s">
        <v>22</v>
      </c>
      <c r="V8" s="41" t="s">
        <v>23</v>
      </c>
      <c r="W8" s="41" t="s">
        <v>24</v>
      </c>
      <c r="X8" s="41" t="s">
        <v>25</v>
      </c>
      <c r="Y8" s="41" t="s">
        <v>26</v>
      </c>
      <c r="Z8" s="41" t="s">
        <v>27</v>
      </c>
      <c r="AA8" s="41" t="s">
        <v>28</v>
      </c>
      <c r="AB8" s="41" t="s">
        <v>29</v>
      </c>
    </row>
    <row r="9" spans="1:29" x14ac:dyDescent="0.55000000000000004">
      <c r="A9" s="15"/>
      <c r="B9" s="24"/>
      <c r="C9">
        <v>33.928379058837891</v>
      </c>
      <c r="D9" s="30"/>
      <c r="E9" s="15"/>
      <c r="F9" s="27"/>
      <c r="G9" s="20">
        <v>24.244386672973633</v>
      </c>
      <c r="H9" s="32"/>
      <c r="K9" s="11">
        <f>C9-H7</f>
        <v>9.1820106506347656</v>
      </c>
      <c r="L9" s="12">
        <f t="shared" si="0"/>
        <v>1.7216282235184069E-3</v>
      </c>
      <c r="M9" s="12"/>
      <c r="N9" s="12"/>
      <c r="O9" s="12"/>
      <c r="P9" s="12"/>
      <c r="Q9" s="19">
        <f>L9/$M$4</f>
        <v>0.33886364111242373</v>
      </c>
      <c r="R9" s="16"/>
      <c r="T9" s="44" t="s">
        <v>30</v>
      </c>
      <c r="U9" s="44">
        <v>1.9640999999999999E-2</v>
      </c>
      <c r="V9" s="40">
        <v>1</v>
      </c>
      <c r="W9" s="40">
        <v>0.29609999999999997</v>
      </c>
      <c r="X9" s="40">
        <v>0.70389999999999997</v>
      </c>
      <c r="Y9" s="40">
        <v>0.223</v>
      </c>
      <c r="Z9" s="40">
        <v>3.157</v>
      </c>
      <c r="AA9" s="40">
        <v>6</v>
      </c>
      <c r="AB9" s="40">
        <v>1.9640999999999999E-2</v>
      </c>
    </row>
    <row r="10" spans="1:29" x14ac:dyDescent="0.55000000000000004">
      <c r="A10" s="57" t="s">
        <v>0</v>
      </c>
      <c r="B10" s="1" t="s">
        <v>1</v>
      </c>
      <c r="C10" s="18" t="s">
        <v>16</v>
      </c>
      <c r="D10" s="56" t="s">
        <v>15</v>
      </c>
      <c r="E10" s="1" t="s">
        <v>0</v>
      </c>
      <c r="F10" s="1" t="s">
        <v>1</v>
      </c>
      <c r="G10" s="18" t="s">
        <v>16</v>
      </c>
      <c r="H10" s="56" t="s">
        <v>15</v>
      </c>
      <c r="K10" s="54" t="s">
        <v>17</v>
      </c>
      <c r="L10" s="2" t="s">
        <v>2</v>
      </c>
      <c r="M10" s="38" t="s">
        <v>19</v>
      </c>
      <c r="N10" s="1" t="s">
        <v>18</v>
      </c>
      <c r="O10" s="1" t="s">
        <v>3</v>
      </c>
      <c r="P10" s="39" t="s">
        <v>20</v>
      </c>
      <c r="Q10" s="17" t="s">
        <v>4</v>
      </c>
      <c r="R10" s="55" t="s">
        <v>5</v>
      </c>
    </row>
    <row r="11" spans="1:29" x14ac:dyDescent="0.55000000000000004">
      <c r="A11" s="3" t="s">
        <v>6</v>
      </c>
      <c r="B11" s="22" t="s">
        <v>7</v>
      </c>
      <c r="C11" s="4">
        <v>30.573551177978516</v>
      </c>
      <c r="D11" s="28">
        <f>AVERAGE(C11:C13)</f>
        <v>31.043642997741699</v>
      </c>
      <c r="E11" s="3" t="s">
        <v>6</v>
      </c>
      <c r="F11" s="25" t="s">
        <v>8</v>
      </c>
      <c r="G11" s="4">
        <v>23.810239791870117</v>
      </c>
      <c r="H11" s="28">
        <f>AVERAGE(G11:G13)</f>
        <v>23.750052134195965</v>
      </c>
      <c r="K11" s="5">
        <f>C11-H11</f>
        <v>6.8234990437825509</v>
      </c>
      <c r="L11">
        <f>POWER(2,-K11)</f>
        <v>8.8292154064894216E-3</v>
      </c>
      <c r="M11" s="4">
        <f>AVERAGE(L11:L13)</f>
        <v>6.7153535135545117E-3</v>
      </c>
      <c r="N11" s="4">
        <f>AVERAGE(K11:K13)</f>
        <v>7.2935908635457345</v>
      </c>
      <c r="O11" s="4">
        <f>N11-N11</f>
        <v>0</v>
      </c>
      <c r="P11" s="4">
        <f>POWER(2,-O11)</f>
        <v>1</v>
      </c>
      <c r="Q11" s="4">
        <f>L11/$M$11</f>
        <v>1.3147804339217906</v>
      </c>
      <c r="R11" s="6">
        <f>STDEV(Q11:Q13)</f>
        <v>0.44516675882188383</v>
      </c>
    </row>
    <row r="12" spans="1:29" x14ac:dyDescent="0.55000000000000004">
      <c r="A12" s="7"/>
      <c r="B12" s="23"/>
      <c r="C12" s="29"/>
      <c r="D12" s="31"/>
      <c r="E12" s="7"/>
      <c r="F12" s="26"/>
      <c r="G12">
        <v>23.774871826171875</v>
      </c>
      <c r="H12" s="31"/>
      <c r="K12" s="8"/>
      <c r="Q12" s="19"/>
      <c r="R12" s="9"/>
    </row>
    <row r="13" spans="1:29" x14ac:dyDescent="0.55000000000000004">
      <c r="A13" s="10"/>
      <c r="B13" s="24"/>
      <c r="C13">
        <v>31.513734817504883</v>
      </c>
      <c r="D13" s="32"/>
      <c r="E13" s="10"/>
      <c r="F13" s="27"/>
      <c r="G13">
        <v>23.665044784545898</v>
      </c>
      <c r="H13" s="32"/>
      <c r="K13" s="11">
        <f>C13-H11</f>
        <v>7.7636826833089181</v>
      </c>
      <c r="L13" s="12">
        <f t="shared" ref="L13:L16" si="1">POWER(2,-K13)</f>
        <v>4.6014916206196009E-3</v>
      </c>
      <c r="M13" s="12"/>
      <c r="N13" s="12"/>
      <c r="O13" s="12"/>
      <c r="P13" s="12"/>
      <c r="Q13" s="19">
        <f>L13/$M$11</f>
        <v>0.68521956607820933</v>
      </c>
      <c r="R13" s="9"/>
    </row>
    <row r="14" spans="1:29" x14ac:dyDescent="0.55000000000000004">
      <c r="A14" s="13" t="s">
        <v>9</v>
      </c>
      <c r="B14" s="22" t="s">
        <v>7</v>
      </c>
      <c r="C14" s="4">
        <v>30.70911979675293</v>
      </c>
      <c r="D14" s="28">
        <f>AVERAGE(C14:C16)</f>
        <v>30.650655110677082</v>
      </c>
      <c r="E14" s="13" t="s">
        <v>9</v>
      </c>
      <c r="F14" s="25" t="s">
        <v>8</v>
      </c>
      <c r="G14" s="4">
        <v>22.257221221923828</v>
      </c>
      <c r="H14" s="28">
        <f>AVERAGE(G14:G14)</f>
        <v>22.257221221923828</v>
      </c>
      <c r="K14" s="5">
        <f>C14-H14</f>
        <v>8.4518985748291016</v>
      </c>
      <c r="L14" s="4">
        <f t="shared" si="1"/>
        <v>2.8557817156467272E-3</v>
      </c>
      <c r="M14" s="4">
        <f>AVERAGE(L14:L16)</f>
        <v>2.995550268060445E-3</v>
      </c>
      <c r="N14" s="4">
        <f>AVERAGE(K14:K16)</f>
        <v>8.3934338887532558</v>
      </c>
      <c r="O14" s="4">
        <f>N14-N11</f>
        <v>1.0998430252075213</v>
      </c>
      <c r="P14" s="4">
        <f>POWER(2,-O14)</f>
        <v>0.4665672586200163</v>
      </c>
      <c r="Q14" s="4">
        <f>L14/$M$11</f>
        <v>0.42526156067324145</v>
      </c>
      <c r="R14" s="6">
        <f>STDEV(Q14:Q16)</f>
        <v>6.6889418613819598E-2</v>
      </c>
      <c r="U14" s="43"/>
      <c r="V14" s="43"/>
      <c r="W14" s="41"/>
      <c r="X14" s="41"/>
      <c r="Y14" s="41"/>
      <c r="Z14" s="41"/>
      <c r="AA14" s="41"/>
      <c r="AB14" s="41"/>
      <c r="AC14" s="41"/>
    </row>
    <row r="15" spans="1:29" x14ac:dyDescent="0.55000000000000004">
      <c r="A15" s="14"/>
      <c r="B15" s="23"/>
      <c r="C15">
        <v>30.416473388671875</v>
      </c>
      <c r="D15" s="31"/>
      <c r="E15" s="14"/>
      <c r="F15" s="26"/>
      <c r="G15">
        <v>22.427604675292969</v>
      </c>
      <c r="H15" s="31"/>
      <c r="K15" s="8">
        <f>C15-H14</f>
        <v>8.1592521667480469</v>
      </c>
      <c r="L15">
        <f t="shared" si="1"/>
        <v>3.498004433811183E-3</v>
      </c>
      <c r="Q15" s="19">
        <f>L15/$M$11</f>
        <v>0.52089654353276926</v>
      </c>
      <c r="R15" s="9"/>
      <c r="U15" s="44"/>
      <c r="V15" s="44"/>
      <c r="W15" s="40"/>
      <c r="X15" s="40"/>
      <c r="Y15" s="40"/>
      <c r="Z15" s="40"/>
      <c r="AA15" s="40"/>
      <c r="AB15" s="40"/>
      <c r="AC15" s="40"/>
    </row>
    <row r="16" spans="1:29" x14ac:dyDescent="0.55000000000000004">
      <c r="A16" s="15"/>
      <c r="B16" s="24"/>
      <c r="C16">
        <v>30.826372146606445</v>
      </c>
      <c r="D16" s="32"/>
      <c r="E16" s="15"/>
      <c r="F16" s="27"/>
      <c r="G16">
        <v>22.703773498535156</v>
      </c>
      <c r="H16" s="32"/>
      <c r="K16" s="11">
        <f>C16-H14</f>
        <v>8.5691509246826172</v>
      </c>
      <c r="L16" s="12">
        <f t="shared" si="1"/>
        <v>2.6328646547234256E-3</v>
      </c>
      <c r="M16" s="12"/>
      <c r="N16" s="12"/>
      <c r="O16" s="12"/>
      <c r="P16" s="12"/>
      <c r="Q16" s="19">
        <f>L16/$M$11</f>
        <v>0.39206642649700518</v>
      </c>
      <c r="R16" s="16"/>
    </row>
    <row r="17" spans="1:18" x14ac:dyDescent="0.55000000000000004">
      <c r="A17" s="57" t="s">
        <v>0</v>
      </c>
      <c r="B17" s="1" t="s">
        <v>1</v>
      </c>
      <c r="C17" s="18" t="s">
        <v>16</v>
      </c>
      <c r="D17" s="56" t="s">
        <v>15</v>
      </c>
      <c r="E17" s="1" t="s">
        <v>0</v>
      </c>
      <c r="F17" s="1" t="s">
        <v>1</v>
      </c>
      <c r="G17" s="18" t="s">
        <v>16</v>
      </c>
      <c r="H17" s="56" t="s">
        <v>15</v>
      </c>
      <c r="K17" s="54" t="s">
        <v>17</v>
      </c>
      <c r="L17" s="2" t="s">
        <v>2</v>
      </c>
      <c r="M17" s="38" t="s">
        <v>19</v>
      </c>
      <c r="N17" s="1" t="s">
        <v>18</v>
      </c>
      <c r="O17" s="1" t="s">
        <v>3</v>
      </c>
      <c r="P17" s="39" t="s">
        <v>20</v>
      </c>
      <c r="Q17" s="17" t="s">
        <v>4</v>
      </c>
      <c r="R17" s="55" t="s">
        <v>5</v>
      </c>
    </row>
    <row r="18" spans="1:18" x14ac:dyDescent="0.55000000000000004">
      <c r="A18" s="3" t="s">
        <v>6</v>
      </c>
      <c r="B18" s="22" t="s">
        <v>7</v>
      </c>
      <c r="C18" s="4">
        <v>28.338455200195313</v>
      </c>
      <c r="D18" s="33">
        <f>AVERAGE(C18:C20)</f>
        <v>28.928874969482422</v>
      </c>
      <c r="E18" s="3" t="s">
        <v>6</v>
      </c>
      <c r="F18" s="25" t="s">
        <v>8</v>
      </c>
      <c r="G18" s="4">
        <v>23.540885925292969</v>
      </c>
      <c r="H18" s="28">
        <f>AVERAGE(G18:G20)</f>
        <v>22.877298355102539</v>
      </c>
      <c r="K18" s="5">
        <f>C18-H18</f>
        <v>5.4611568450927734</v>
      </c>
      <c r="L18">
        <f>POWER(2,-K18)</f>
        <v>2.2700110883484694E-2</v>
      </c>
      <c r="M18" s="4">
        <f>AVERAGE(L18:L20)</f>
        <v>1.6356505194899795E-2</v>
      </c>
      <c r="N18" s="4">
        <f>AVERAGE(K18:K20)</f>
        <v>6.0515766143798828</v>
      </c>
      <c r="O18" s="4">
        <f>N18-N18</f>
        <v>0</v>
      </c>
      <c r="P18" s="4">
        <f>POWER(2,-O18)</f>
        <v>1</v>
      </c>
      <c r="Q18" s="4">
        <f>L18/$M$18</f>
        <v>1.3878338075888565</v>
      </c>
      <c r="R18" s="6">
        <f>STDEV(Q18:Q20)</f>
        <v>0.54847983063895844</v>
      </c>
    </row>
    <row r="19" spans="1:18" x14ac:dyDescent="0.55000000000000004">
      <c r="A19" s="7"/>
      <c r="B19" s="23"/>
      <c r="C19" s="29"/>
      <c r="D19" s="29"/>
      <c r="E19" s="7"/>
      <c r="F19" s="26"/>
      <c r="G19">
        <v>23.056978225708008</v>
      </c>
      <c r="H19" s="31"/>
      <c r="K19" s="8"/>
      <c r="Q19" s="19"/>
      <c r="R19" s="9"/>
    </row>
    <row r="20" spans="1:18" x14ac:dyDescent="0.55000000000000004">
      <c r="A20" s="10"/>
      <c r="B20" s="24"/>
      <c r="C20">
        <v>29.519294738769531</v>
      </c>
      <c r="D20" s="30"/>
      <c r="E20" s="10"/>
      <c r="F20" s="27"/>
      <c r="G20" s="42">
        <v>22.034030914306641</v>
      </c>
      <c r="H20" s="32"/>
      <c r="K20" s="11">
        <f>C20-H18</f>
        <v>6.6419963836669922</v>
      </c>
      <c r="L20" s="12">
        <f t="shared" ref="L20:L23" si="2">POWER(2,-K20)</f>
        <v>1.0012899506314897E-2</v>
      </c>
      <c r="M20" s="12"/>
      <c r="N20" s="12"/>
      <c r="O20" s="12"/>
      <c r="P20" s="12"/>
      <c r="Q20" s="19">
        <f>L20/$M$18</f>
        <v>0.61216619241114356</v>
      </c>
      <c r="R20" s="9"/>
    </row>
    <row r="21" spans="1:18" x14ac:dyDescent="0.55000000000000004">
      <c r="A21" s="13" t="s">
        <v>9</v>
      </c>
      <c r="B21" s="22" t="s">
        <v>7</v>
      </c>
      <c r="C21" s="4">
        <v>29.392580032348633</v>
      </c>
      <c r="D21" s="33">
        <f>AVERAGE(C21:C23)</f>
        <v>29.442834854125977</v>
      </c>
      <c r="E21" s="13" t="s">
        <v>9</v>
      </c>
      <c r="F21" s="25" t="s">
        <v>8</v>
      </c>
      <c r="G21" s="4">
        <v>20.214878082275391</v>
      </c>
      <c r="H21" s="28">
        <f>AVERAGE(G21:G23)</f>
        <v>20.478104273478191</v>
      </c>
      <c r="K21" s="5">
        <f>C21-H21</f>
        <v>8.9144757588704415</v>
      </c>
      <c r="L21" s="4">
        <f t="shared" si="2"/>
        <v>2.0724086721678821E-3</v>
      </c>
      <c r="M21" s="4">
        <f>AVERAGE(L21:L23)</f>
        <v>2.0145255825300386E-3</v>
      </c>
      <c r="N21" s="4">
        <f>AVERAGE(K21:K23)</f>
        <v>8.9647305806477853</v>
      </c>
      <c r="O21" s="4">
        <f>N21-N18</f>
        <v>2.9131539662679025</v>
      </c>
      <c r="P21" s="4">
        <f>POWER(2,-O21)</f>
        <v>0.1327557296938911</v>
      </c>
      <c r="Q21" s="4">
        <f>L21/$M$18</f>
        <v>0.12670241273876098</v>
      </c>
      <c r="R21" s="6">
        <f>STDEV(Q21:Q23)</f>
        <v>1.6892928494086596E-2</v>
      </c>
    </row>
    <row r="22" spans="1:18" x14ac:dyDescent="0.55000000000000004">
      <c r="A22" s="14"/>
      <c r="B22" s="23"/>
      <c r="C22">
        <v>29.269285202026367</v>
      </c>
      <c r="D22" s="29"/>
      <c r="E22" s="14"/>
      <c r="F22" s="26"/>
      <c r="G22">
        <v>20.486858367919922</v>
      </c>
      <c r="H22" s="31"/>
      <c r="K22" s="8">
        <f>C22-H21</f>
        <v>8.7911809285481759</v>
      </c>
      <c r="L22">
        <f t="shared" si="2"/>
        <v>2.2573081167218626E-3</v>
      </c>
      <c r="Q22" s="19">
        <f>L22/$M$18</f>
        <v>0.13800674959744613</v>
      </c>
      <c r="R22" s="9"/>
    </row>
    <row r="23" spans="1:18" x14ac:dyDescent="0.55000000000000004">
      <c r="A23" s="15"/>
      <c r="B23" s="24"/>
      <c r="C23">
        <v>29.66663932800293</v>
      </c>
      <c r="D23" s="30"/>
      <c r="E23" s="15"/>
      <c r="F23" s="27"/>
      <c r="G23">
        <v>20.732576370239258</v>
      </c>
      <c r="H23" s="32"/>
      <c r="K23" s="11">
        <f>C23-H21</f>
        <v>9.1885350545247384</v>
      </c>
      <c r="L23" s="12">
        <f t="shared" si="2"/>
        <v>1.7138599587003718E-3</v>
      </c>
      <c r="M23" s="12"/>
      <c r="N23" s="12"/>
      <c r="O23" s="12"/>
      <c r="P23" s="12"/>
      <c r="Q23" s="19">
        <f>L23/$M$18</f>
        <v>0.10478154949840869</v>
      </c>
      <c r="R23" s="16"/>
    </row>
    <row r="24" spans="1:18" x14ac:dyDescent="0.55000000000000004">
      <c r="A24" s="57" t="s">
        <v>0</v>
      </c>
      <c r="B24" s="1" t="s">
        <v>1</v>
      </c>
      <c r="C24" s="18" t="s">
        <v>16</v>
      </c>
      <c r="D24" s="56" t="s">
        <v>15</v>
      </c>
      <c r="E24" s="1" t="s">
        <v>0</v>
      </c>
      <c r="F24" s="1" t="s">
        <v>1</v>
      </c>
      <c r="G24" s="18" t="s">
        <v>16</v>
      </c>
      <c r="H24" s="56" t="s">
        <v>15</v>
      </c>
      <c r="K24" s="54" t="s">
        <v>17</v>
      </c>
      <c r="L24" s="2" t="s">
        <v>2</v>
      </c>
      <c r="M24" s="38" t="s">
        <v>19</v>
      </c>
      <c r="N24" s="1" t="s">
        <v>18</v>
      </c>
      <c r="O24" s="1" t="s">
        <v>3</v>
      </c>
      <c r="P24" s="39" t="s">
        <v>20</v>
      </c>
      <c r="Q24" s="17" t="s">
        <v>4</v>
      </c>
      <c r="R24" s="55" t="s">
        <v>5</v>
      </c>
    </row>
    <row r="25" spans="1:18" x14ac:dyDescent="0.55000000000000004">
      <c r="A25" s="3" t="s">
        <v>6</v>
      </c>
      <c r="B25" s="22" t="s">
        <v>7</v>
      </c>
      <c r="C25" s="4">
        <v>27.877239227294922</v>
      </c>
      <c r="D25" s="28">
        <f>AVERAGE(C25:C27)</f>
        <v>28.517098426818848</v>
      </c>
      <c r="E25" s="3" t="s">
        <v>6</v>
      </c>
      <c r="F25" s="25" t="s">
        <v>8</v>
      </c>
      <c r="G25" s="33"/>
      <c r="H25" s="31">
        <f>AVERAGE(G25:G27)</f>
        <v>22.053712844848633</v>
      </c>
      <c r="K25" s="5">
        <f>C25-H25</f>
        <v>5.8235263824462891</v>
      </c>
      <c r="L25">
        <f>POWER(2,-K25)</f>
        <v>1.7658096193870571E-2</v>
      </c>
      <c r="M25" s="4">
        <f>AVERAGE(L25:L27)</f>
        <v>1.2465520185777311E-2</v>
      </c>
      <c r="N25" s="4">
        <f>AVERAGE(K25:K27)</f>
        <v>6.4633855819702148</v>
      </c>
      <c r="O25" s="4">
        <f>N25-N25</f>
        <v>0</v>
      </c>
      <c r="P25" s="4">
        <f>POWER(2,-O25)</f>
        <v>1</v>
      </c>
      <c r="Q25" s="4">
        <f>L25/$M$25</f>
        <v>1.4165551000445047</v>
      </c>
      <c r="R25" s="6">
        <f>STDEV(Q25:Q27)</f>
        <v>0.58909787195862018</v>
      </c>
    </row>
    <row r="26" spans="1:18" x14ac:dyDescent="0.55000000000000004">
      <c r="A26" s="7"/>
      <c r="B26" s="23"/>
      <c r="C26" s="29"/>
      <c r="D26" s="29"/>
      <c r="E26" s="7"/>
      <c r="F26" s="26"/>
      <c r="G26">
        <v>22.45184326171875</v>
      </c>
      <c r="H26" s="31"/>
      <c r="K26" s="8"/>
      <c r="Q26" s="19"/>
      <c r="R26" s="9"/>
    </row>
    <row r="27" spans="1:18" x14ac:dyDescent="0.55000000000000004">
      <c r="A27" s="10"/>
      <c r="B27" s="24"/>
      <c r="C27">
        <v>29.156957626342773</v>
      </c>
      <c r="D27" s="30"/>
      <c r="E27" s="10"/>
      <c r="F27" s="27"/>
      <c r="G27">
        <v>21.655582427978516</v>
      </c>
      <c r="H27" s="32"/>
      <c r="K27" s="11">
        <f>C27-H25</f>
        <v>7.1032447814941406</v>
      </c>
      <c r="L27" s="12">
        <f t="shared" ref="L27:L30" si="3">POWER(2,-K27)</f>
        <v>7.2729441776840523E-3</v>
      </c>
      <c r="M27" s="12"/>
      <c r="N27" s="12"/>
      <c r="O27" s="12"/>
      <c r="P27" s="12"/>
      <c r="Q27" s="19">
        <f>L27/$M$25</f>
        <v>0.58344489995549542</v>
      </c>
      <c r="R27" s="9"/>
    </row>
    <row r="28" spans="1:18" x14ac:dyDescent="0.55000000000000004">
      <c r="A28" s="13" t="s">
        <v>9</v>
      </c>
      <c r="B28" s="22" t="s">
        <v>7</v>
      </c>
      <c r="C28" s="4">
        <v>30.085599899291992</v>
      </c>
      <c r="D28" s="29">
        <f>AVERAGE(C28:C30)</f>
        <v>29.96208890279134</v>
      </c>
      <c r="E28" s="13" t="s">
        <v>9</v>
      </c>
      <c r="F28" s="25" t="s">
        <v>8</v>
      </c>
      <c r="G28" s="4">
        <v>21.385553359985352</v>
      </c>
      <c r="H28" s="28">
        <f>AVERAGE(G28:G30)</f>
        <v>21.567352294921875</v>
      </c>
      <c r="K28" s="5">
        <f>C28-H28</f>
        <v>8.5182476043701172</v>
      </c>
      <c r="L28" s="4">
        <f t="shared" si="3"/>
        <v>2.7274196216949933E-3</v>
      </c>
      <c r="M28" s="4">
        <f>AVERAGE(L28:L30)</f>
        <v>2.9781537046870959E-3</v>
      </c>
      <c r="N28" s="4">
        <f>AVERAGE(K28:K30)</f>
        <v>8.3947366078694667</v>
      </c>
      <c r="O28" s="4">
        <f>N28-N25</f>
        <v>1.9313510258992519</v>
      </c>
      <c r="P28" s="4">
        <f>POWER(2,-O28)</f>
        <v>0.26218353157235258</v>
      </c>
      <c r="Q28" s="4">
        <f>L28/$M$25</f>
        <v>0.21879709639449113</v>
      </c>
      <c r="R28" s="6">
        <f>STDEV(Q28:Q30)</f>
        <v>1.9952724140082954E-2</v>
      </c>
    </row>
    <row r="29" spans="1:18" x14ac:dyDescent="0.55000000000000004">
      <c r="A29" s="14"/>
      <c r="B29" s="23"/>
      <c r="C29">
        <v>29.956745147705078</v>
      </c>
      <c r="D29" s="29"/>
      <c r="E29" s="14"/>
      <c r="F29" s="26"/>
      <c r="G29">
        <v>21.609668731689453</v>
      </c>
      <c r="H29" s="31"/>
      <c r="K29" s="8">
        <f>C29-H28</f>
        <v>8.3893928527832031</v>
      </c>
      <c r="L29">
        <f t="shared" si="3"/>
        <v>2.9822298021414326E-3</v>
      </c>
      <c r="Q29" s="19">
        <f>L29/$M$25</f>
        <v>0.23923829553010106</v>
      </c>
      <c r="R29" s="9"/>
    </row>
    <row r="30" spans="1:18" x14ac:dyDescent="0.55000000000000004">
      <c r="A30" s="15"/>
      <c r="B30" s="24"/>
      <c r="C30">
        <v>29.843921661376953</v>
      </c>
      <c r="D30" s="30"/>
      <c r="E30" s="15"/>
      <c r="F30" s="27"/>
      <c r="G30">
        <v>21.70683479309082</v>
      </c>
      <c r="H30" s="32"/>
      <c r="K30" s="11">
        <f>C30-H28</f>
        <v>8.2765693664550781</v>
      </c>
      <c r="L30" s="12">
        <f t="shared" si="3"/>
        <v>3.2248116902248614E-3</v>
      </c>
      <c r="M30" s="12"/>
      <c r="N30" s="12"/>
      <c r="O30" s="12"/>
      <c r="P30" s="12"/>
      <c r="Q30" s="19">
        <f>L30/$M$25</f>
        <v>0.25869852538558719</v>
      </c>
      <c r="R30" s="16"/>
    </row>
    <row r="31" spans="1:18" x14ac:dyDescent="0.55000000000000004">
      <c r="C31" s="4"/>
      <c r="G31" s="4"/>
      <c r="Q31" s="4"/>
    </row>
    <row r="32" spans="1:18" x14ac:dyDescent="0.55000000000000004">
      <c r="A32" s="63" t="s">
        <v>49</v>
      </c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</row>
    <row r="33" spans="1:28" x14ac:dyDescent="0.55000000000000004">
      <c r="A33" s="63"/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</row>
    <row r="34" spans="1:28" x14ac:dyDescent="0.55000000000000004">
      <c r="A34" s="21" t="s">
        <v>0</v>
      </c>
      <c r="B34" s="21" t="s">
        <v>1</v>
      </c>
      <c r="C34" s="18" t="s">
        <v>16</v>
      </c>
      <c r="D34" s="34" t="s">
        <v>15</v>
      </c>
      <c r="E34" s="21" t="s">
        <v>0</v>
      </c>
      <c r="F34" s="21" t="s">
        <v>1</v>
      </c>
      <c r="G34" s="21" t="s">
        <v>16</v>
      </c>
      <c r="H34" s="56" t="s">
        <v>15</v>
      </c>
      <c r="K34" s="54" t="s">
        <v>17</v>
      </c>
      <c r="L34" s="18" t="s">
        <v>2</v>
      </c>
      <c r="M34" s="51" t="s">
        <v>19</v>
      </c>
      <c r="N34" s="18" t="s">
        <v>18</v>
      </c>
      <c r="O34" s="18" t="s">
        <v>3</v>
      </c>
      <c r="P34" s="52" t="s">
        <v>20</v>
      </c>
      <c r="Q34" s="53" t="s">
        <v>4</v>
      </c>
      <c r="R34" s="55" t="s">
        <v>5</v>
      </c>
      <c r="U34" t="s">
        <v>32</v>
      </c>
      <c r="V34" t="s">
        <v>31</v>
      </c>
    </row>
    <row r="35" spans="1:28" x14ac:dyDescent="0.55000000000000004">
      <c r="A35" s="3" t="s">
        <v>32</v>
      </c>
      <c r="B35" s="35" t="s">
        <v>7</v>
      </c>
      <c r="C35">
        <v>29.628227233886719</v>
      </c>
      <c r="D35" s="28">
        <f>AVERAGE(C35:C36)</f>
        <v>29.54649543762207</v>
      </c>
      <c r="E35" s="3" t="s">
        <v>32</v>
      </c>
      <c r="F35" s="25" t="s">
        <v>8</v>
      </c>
      <c r="G35" s="4">
        <v>21.863880157470703</v>
      </c>
      <c r="H35" s="31">
        <f>AVERAGE(G35:G37)</f>
        <v>21.846706390380859</v>
      </c>
      <c r="K35" s="5">
        <f>C35-H35</f>
        <v>7.7815208435058594</v>
      </c>
      <c r="L35">
        <f>POWER(2,-K35)</f>
        <v>4.5449469065662051E-3</v>
      </c>
      <c r="M35" s="4">
        <f>AVERAGE(L35:L37)</f>
        <v>4.6412726714633451E-3</v>
      </c>
      <c r="N35" s="4">
        <f>AVERAGE(K35:K37)</f>
        <v>7.7549457550048828</v>
      </c>
      <c r="O35" s="4">
        <f>N35-N35</f>
        <v>0</v>
      </c>
      <c r="P35" s="4">
        <f>POWER(2,-O35)</f>
        <v>1</v>
      </c>
      <c r="Q35" s="4">
        <f>L35/$M$4</f>
        <v>0.8945701728066523</v>
      </c>
      <c r="R35" s="6">
        <f>STDEV(Q35:Q37)</f>
        <v>8.0575385266033347E-2</v>
      </c>
      <c r="T35" t="s">
        <v>10</v>
      </c>
      <c r="U35">
        <f>AVERAGE(P35,P42,P49)</f>
        <v>1</v>
      </c>
      <c r="V35">
        <f>AVERAGE(P38,P45,P52)</f>
        <v>0.45515309523461589</v>
      </c>
    </row>
    <row r="36" spans="1:28" x14ac:dyDescent="0.55000000000000004">
      <c r="A36" s="7"/>
      <c r="B36" s="36"/>
      <c r="C36">
        <v>29.464763641357422</v>
      </c>
      <c r="D36" s="29"/>
      <c r="E36" s="7"/>
      <c r="F36" s="26"/>
      <c r="G36">
        <v>21.933767318725586</v>
      </c>
      <c r="H36" s="31"/>
      <c r="K36" s="8">
        <f>C36-H35</f>
        <v>7.6180572509765625</v>
      </c>
      <c r="L36">
        <f t="shared" ref="L36:L40" si="4">POWER(2,-K36)</f>
        <v>5.0902165513321647E-3</v>
      </c>
      <c r="Q36" s="19">
        <f t="shared" ref="Q36:Q40" si="5">L36/$M$4</f>
        <v>1.0018941900883052</v>
      </c>
      <c r="R36" s="9"/>
      <c r="T36" t="s">
        <v>11</v>
      </c>
      <c r="U36">
        <f>AVERAGE(R35,R42,R49)</f>
        <v>5.9465996607668797E-2</v>
      </c>
      <c r="V36">
        <f>AVERAGE(R38,R45,R52)</f>
        <v>8.4223557448502614E-2</v>
      </c>
    </row>
    <row r="37" spans="1:28" x14ac:dyDescent="0.55000000000000004">
      <c r="A37" s="10"/>
      <c r="B37" s="37"/>
      <c r="C37">
        <v>29.711965560913086</v>
      </c>
      <c r="D37" s="30"/>
      <c r="E37" s="10"/>
      <c r="F37" s="27"/>
      <c r="G37">
        <v>21.742471694946289</v>
      </c>
      <c r="H37" s="32"/>
      <c r="K37" s="8">
        <f>C37-H35</f>
        <v>7.8652591705322266</v>
      </c>
      <c r="L37">
        <f t="shared" si="4"/>
        <v>4.2886545564916655E-3</v>
      </c>
      <c r="M37" s="12"/>
      <c r="N37" s="12"/>
      <c r="O37" s="12"/>
      <c r="P37" s="12"/>
      <c r="Q37" s="19">
        <f t="shared" si="5"/>
        <v>0.84412481082366209</v>
      </c>
      <c r="R37" s="9"/>
      <c r="T37" t="s">
        <v>14</v>
      </c>
      <c r="U37">
        <v>3</v>
      </c>
      <c r="V37">
        <v>3</v>
      </c>
    </row>
    <row r="38" spans="1:28" x14ac:dyDescent="0.55000000000000004">
      <c r="A38" s="13" t="s">
        <v>31</v>
      </c>
      <c r="B38" s="35" t="s">
        <v>7</v>
      </c>
      <c r="C38" s="4">
        <v>31.587224960327148</v>
      </c>
      <c r="D38" s="29">
        <f>AVERAGE(C38:C39)</f>
        <v>31.260091781616211</v>
      </c>
      <c r="E38" s="13" t="s">
        <v>31</v>
      </c>
      <c r="F38" s="25" t="s">
        <v>8</v>
      </c>
      <c r="G38" s="4">
        <v>22.722457885742188</v>
      </c>
      <c r="H38" s="28">
        <f>AVERAGE(G38:G40)</f>
        <v>22.786665598551433</v>
      </c>
      <c r="K38" s="5">
        <f>C38-H38</f>
        <v>8.800559361775715</v>
      </c>
      <c r="L38" s="4">
        <f t="shared" si="4"/>
        <v>2.2426817733523542E-3</v>
      </c>
      <c r="M38" s="4">
        <f>AVERAGE(L38:L40)</f>
        <v>2.7363332590942271E-3</v>
      </c>
      <c r="N38" s="4">
        <f>AVERAGE(K38:K40)</f>
        <v>8.5425593058268223</v>
      </c>
      <c r="O38" s="4">
        <f>N38-N35</f>
        <v>0.78761355082193951</v>
      </c>
      <c r="P38" s="4">
        <f>POWER(2,-O38)</f>
        <v>0.57930155759874846</v>
      </c>
      <c r="Q38" s="4">
        <f t="shared" si="5"/>
        <v>0.44142126691066125</v>
      </c>
      <c r="R38" s="6">
        <f>STDEV(Q38:Q40)</f>
        <v>0.13655493421297957</v>
      </c>
    </row>
    <row r="39" spans="1:28" x14ac:dyDescent="0.55000000000000004">
      <c r="A39" s="14"/>
      <c r="B39" s="36"/>
      <c r="C39">
        <v>30.932958602905273</v>
      </c>
      <c r="D39" s="29"/>
      <c r="E39" s="14"/>
      <c r="F39" s="26"/>
      <c r="G39">
        <v>22.575101852416992</v>
      </c>
      <c r="H39" s="31"/>
      <c r="K39" s="8">
        <f>C39-H38</f>
        <v>8.14629300435384</v>
      </c>
      <c r="L39">
        <f t="shared" si="4"/>
        <v>3.5295671781269706E-3</v>
      </c>
      <c r="Q39" s="19">
        <f t="shared" si="5"/>
        <v>0.6947156007274996</v>
      </c>
      <c r="R39" s="9"/>
      <c r="T39" s="46" t="s">
        <v>21</v>
      </c>
      <c r="U39" s="46" t="s">
        <v>22</v>
      </c>
      <c r="V39" s="46" t="s">
        <v>33</v>
      </c>
      <c r="W39" s="46" t="s">
        <v>34</v>
      </c>
      <c r="X39" s="46" t="s">
        <v>25</v>
      </c>
      <c r="Y39" s="46" t="s">
        <v>26</v>
      </c>
      <c r="Z39" s="46" t="s">
        <v>27</v>
      </c>
      <c r="AA39" s="46" t="s">
        <v>28</v>
      </c>
      <c r="AB39" s="46" t="s">
        <v>29</v>
      </c>
    </row>
    <row r="40" spans="1:28" x14ac:dyDescent="0.55000000000000004">
      <c r="A40" s="15"/>
      <c r="B40" s="37"/>
      <c r="C40">
        <v>31.467491149902344</v>
      </c>
      <c r="D40" s="30"/>
      <c r="E40" s="15"/>
      <c r="F40" s="27"/>
      <c r="G40">
        <v>23.062437057495117</v>
      </c>
      <c r="H40" s="32"/>
      <c r="K40" s="8">
        <f>C40-H38</f>
        <v>8.6808255513509103</v>
      </c>
      <c r="L40">
        <f t="shared" si="4"/>
        <v>2.4367508258033559E-3</v>
      </c>
      <c r="M40" s="12"/>
      <c r="N40" s="12"/>
      <c r="O40" s="12"/>
      <c r="P40" s="12"/>
      <c r="Q40" s="19">
        <f t="shared" si="5"/>
        <v>0.47961937777015207</v>
      </c>
      <c r="R40" s="16"/>
      <c r="T40" s="45" t="s">
        <v>30</v>
      </c>
      <c r="U40" s="45">
        <v>2.0110000000000002E-3</v>
      </c>
      <c r="V40" s="45">
        <v>1</v>
      </c>
      <c r="W40" s="45">
        <v>0.45519999999999999</v>
      </c>
      <c r="X40" s="45">
        <v>0.54479999999999995</v>
      </c>
      <c r="Y40" s="45">
        <v>7.6069999999999999E-2</v>
      </c>
      <c r="Z40" s="45">
        <v>7.1630000000000003</v>
      </c>
      <c r="AA40" s="45">
        <v>4</v>
      </c>
      <c r="AB40" s="45">
        <v>2.0110000000000002E-3</v>
      </c>
    </row>
    <row r="41" spans="1:28" x14ac:dyDescent="0.55000000000000004">
      <c r="A41" s="57" t="s">
        <v>0</v>
      </c>
      <c r="B41" s="1" t="s">
        <v>1</v>
      </c>
      <c r="C41" s="18" t="s">
        <v>16</v>
      </c>
      <c r="D41" s="34" t="s">
        <v>15</v>
      </c>
      <c r="E41" s="1" t="s">
        <v>0</v>
      </c>
      <c r="F41" s="1" t="s">
        <v>1</v>
      </c>
      <c r="G41" s="18" t="s">
        <v>16</v>
      </c>
      <c r="H41" s="56" t="s">
        <v>15</v>
      </c>
      <c r="K41" s="57" t="s">
        <v>17</v>
      </c>
      <c r="L41" s="2" t="s">
        <v>2</v>
      </c>
      <c r="M41" s="38" t="s">
        <v>19</v>
      </c>
      <c r="N41" s="1" t="s">
        <v>18</v>
      </c>
      <c r="O41" s="1" t="s">
        <v>3</v>
      </c>
      <c r="P41" s="39" t="s">
        <v>20</v>
      </c>
      <c r="Q41" s="17" t="s">
        <v>4</v>
      </c>
      <c r="R41" s="58" t="s">
        <v>5</v>
      </c>
      <c r="V41" s="45"/>
    </row>
    <row r="42" spans="1:28" x14ac:dyDescent="0.55000000000000004">
      <c r="A42" s="3" t="s">
        <v>32</v>
      </c>
      <c r="B42" s="35" t="s">
        <v>7</v>
      </c>
      <c r="C42">
        <v>28.512735366821289</v>
      </c>
      <c r="D42" s="28">
        <f>AVERAGE(C42:C44)</f>
        <v>28.517507553100586</v>
      </c>
      <c r="E42" s="3" t="s">
        <v>32</v>
      </c>
      <c r="F42" s="25" t="s">
        <v>8</v>
      </c>
      <c r="G42">
        <v>20.871492385864258</v>
      </c>
      <c r="H42" s="28">
        <f>AVERAGE(G42:G44)</f>
        <v>21.056250254313152</v>
      </c>
      <c r="K42" s="5">
        <f>C42-H42</f>
        <v>7.4564851125081368</v>
      </c>
      <c r="L42">
        <f>POWER(2,-K42)</f>
        <v>5.6934343719240894E-3</v>
      </c>
      <c r="M42" s="4">
        <f>AVERAGE(L42:L44)</f>
        <v>5.6810218268012564E-3</v>
      </c>
      <c r="N42" s="4">
        <f>AVERAGE(K42:K44)</f>
        <v>7.4612572987874337</v>
      </c>
      <c r="O42" s="4">
        <f>N42-N42</f>
        <v>0</v>
      </c>
      <c r="P42" s="4">
        <f>POWER(2,-O42)</f>
        <v>1</v>
      </c>
      <c r="Q42" s="4">
        <f>L42/$M$11</f>
        <v>0.84782347800934921</v>
      </c>
      <c r="R42" s="6">
        <f>STDEV(Q42:Q44)</f>
        <v>4.9058249554638854E-2</v>
      </c>
      <c r="U42" s="47"/>
      <c r="V42" s="45"/>
    </row>
    <row r="43" spans="1:28" x14ac:dyDescent="0.55000000000000004">
      <c r="A43" s="7"/>
      <c r="B43" s="36"/>
      <c r="C43">
        <v>28.603696823120117</v>
      </c>
      <c r="D43" s="31"/>
      <c r="E43" s="7"/>
      <c r="F43" s="26"/>
      <c r="G43">
        <v>21.070894241333008</v>
      </c>
      <c r="H43" s="31"/>
      <c r="K43" s="8">
        <f>C43-H42</f>
        <v>7.547446568806965</v>
      </c>
      <c r="L43">
        <f t="shared" ref="L43:L47" si="6">POWER(2,-K43)</f>
        <v>5.3455474891803897E-3</v>
      </c>
      <c r="Q43" s="19">
        <f t="shared" ref="Q43:Q47" si="7">L43/$M$11</f>
        <v>0.79601877673167076</v>
      </c>
      <c r="R43" s="9"/>
    </row>
    <row r="44" spans="1:28" x14ac:dyDescent="0.55000000000000004">
      <c r="A44" s="10"/>
      <c r="B44" s="37"/>
      <c r="C44">
        <v>28.436090469360352</v>
      </c>
      <c r="D44" s="32"/>
      <c r="E44" s="10"/>
      <c r="F44" s="27"/>
      <c r="G44">
        <v>21.226364135742188</v>
      </c>
      <c r="H44" s="32"/>
      <c r="K44" s="11">
        <f>C44-H42</f>
        <v>7.3798402150471993</v>
      </c>
      <c r="L44" s="12">
        <f t="shared" si="6"/>
        <v>6.0040836192992893E-3</v>
      </c>
      <c r="M44" s="12"/>
      <c r="N44" s="12"/>
      <c r="O44" s="12"/>
      <c r="P44" s="12"/>
      <c r="Q44" s="19">
        <f t="shared" si="7"/>
        <v>0.89408303035431125</v>
      </c>
      <c r="R44" s="9"/>
    </row>
    <row r="45" spans="1:28" x14ac:dyDescent="0.55000000000000004">
      <c r="A45" s="13" t="s">
        <v>31</v>
      </c>
      <c r="B45" s="35" t="s">
        <v>7</v>
      </c>
      <c r="C45" s="4">
        <v>31.160938262939453</v>
      </c>
      <c r="D45" s="28">
        <f>AVERAGE(C45:C47)</f>
        <v>30.815893809000652</v>
      </c>
      <c r="E45" s="13" t="s">
        <v>31</v>
      </c>
      <c r="F45" s="25" t="s">
        <v>8</v>
      </c>
      <c r="G45" s="4">
        <v>21.943056106567383</v>
      </c>
      <c r="H45" s="28">
        <f>AVERAGE(G45:G47)</f>
        <v>21.998694101969402</v>
      </c>
      <c r="K45" s="5">
        <f>C45-H45</f>
        <v>9.1622441609700509</v>
      </c>
      <c r="L45" s="4">
        <f t="shared" si="6"/>
        <v>1.7453787332279513E-3</v>
      </c>
      <c r="M45" s="4">
        <f>AVERAGE(L45:L47)</f>
        <v>2.2886457064672386E-3</v>
      </c>
      <c r="N45" s="4">
        <f>AVERAGE(K45:K47)</f>
        <v>8.8171997070312482</v>
      </c>
      <c r="O45" s="4">
        <f>N45-N42</f>
        <v>1.3559424082438145</v>
      </c>
      <c r="P45" s="4">
        <f>POWER(2,-O45)</f>
        <v>0.39067953553137186</v>
      </c>
      <c r="Q45" s="4">
        <f t="shared" si="7"/>
        <v>0.25990868979645165</v>
      </c>
      <c r="R45" s="6">
        <f>STDEV(Q45:Q47)</f>
        <v>0.10876685647755509</v>
      </c>
    </row>
    <row r="46" spans="1:28" x14ac:dyDescent="0.55000000000000004">
      <c r="A46" s="14"/>
      <c r="B46" s="36"/>
      <c r="C46">
        <v>30.963336944580078</v>
      </c>
      <c r="D46" s="31"/>
      <c r="E46" s="14"/>
      <c r="F46" s="26"/>
      <c r="G46">
        <v>21.876552581787109</v>
      </c>
      <c r="H46" s="31"/>
      <c r="K46" s="8">
        <f>C46-H45</f>
        <v>8.9646428426106759</v>
      </c>
      <c r="L46">
        <f t="shared" si="6"/>
        <v>2.001583000821944E-3</v>
      </c>
      <c r="Q46" s="19">
        <f t="shared" si="7"/>
        <v>0.29806070473905455</v>
      </c>
      <c r="R46" s="9"/>
    </row>
    <row r="47" spans="1:28" x14ac:dyDescent="0.55000000000000004">
      <c r="A47" s="15"/>
      <c r="B47" s="37"/>
      <c r="C47">
        <v>30.323406219482422</v>
      </c>
      <c r="D47" s="32"/>
      <c r="E47" s="15"/>
      <c r="F47" s="27"/>
      <c r="G47">
        <v>22.176473617553711</v>
      </c>
      <c r="H47" s="32"/>
      <c r="K47" s="11">
        <f>C47-H45</f>
        <v>8.3247121175130196</v>
      </c>
      <c r="L47" s="12">
        <f t="shared" si="6"/>
        <v>3.1189753853518203E-3</v>
      </c>
      <c r="M47" s="12"/>
      <c r="N47" s="12"/>
      <c r="O47" s="12"/>
      <c r="P47" s="12"/>
      <c r="Q47" s="19">
        <f t="shared" si="7"/>
        <v>0.46445438487435814</v>
      </c>
      <c r="R47" s="16"/>
    </row>
    <row r="48" spans="1:28" x14ac:dyDescent="0.55000000000000004">
      <c r="A48" s="57" t="s">
        <v>0</v>
      </c>
      <c r="B48" s="1" t="s">
        <v>1</v>
      </c>
      <c r="C48" s="18" t="s">
        <v>16</v>
      </c>
      <c r="D48" s="34" t="s">
        <v>15</v>
      </c>
      <c r="E48" s="1" t="s">
        <v>0</v>
      </c>
      <c r="F48" s="1" t="s">
        <v>1</v>
      </c>
      <c r="G48" s="18" t="s">
        <v>16</v>
      </c>
      <c r="H48" s="56" t="s">
        <v>15</v>
      </c>
      <c r="K48" s="57" t="s">
        <v>17</v>
      </c>
      <c r="L48" s="2" t="s">
        <v>2</v>
      </c>
      <c r="M48" s="38" t="s">
        <v>19</v>
      </c>
      <c r="N48" s="1" t="s">
        <v>18</v>
      </c>
      <c r="O48" s="1" t="s">
        <v>3</v>
      </c>
      <c r="P48" s="39" t="s">
        <v>20</v>
      </c>
      <c r="Q48" s="17" t="s">
        <v>4</v>
      </c>
      <c r="R48" s="58" t="s">
        <v>5</v>
      </c>
    </row>
    <row r="49" spans="1:25" x14ac:dyDescent="0.55000000000000004">
      <c r="A49" s="3" t="s">
        <v>32</v>
      </c>
      <c r="B49" s="35" t="s">
        <v>7</v>
      </c>
      <c r="C49">
        <v>28.552572250366211</v>
      </c>
      <c r="D49" s="33">
        <f>AVERAGE(C49:C51)</f>
        <v>28.426675796508789</v>
      </c>
      <c r="E49" s="3" t="s">
        <v>32</v>
      </c>
      <c r="F49" s="25" t="s">
        <v>8</v>
      </c>
      <c r="G49">
        <v>21.54603385925293</v>
      </c>
      <c r="H49" s="28">
        <f>AVERAGE(G49:G51)</f>
        <v>21.233151753743488</v>
      </c>
      <c r="K49" s="5">
        <f>C49-H49</f>
        <v>7.3194204966227225</v>
      </c>
      <c r="L49">
        <f>POWER(2,-K49)</f>
        <v>6.2608727881171018E-3</v>
      </c>
      <c r="M49" s="4">
        <f>AVERAGE(L49:L51)</f>
        <v>6.8616385257136677E-3</v>
      </c>
      <c r="N49" s="4">
        <f>AVERAGE(K49:K51)</f>
        <v>7.1935240427653007</v>
      </c>
      <c r="O49" s="4">
        <f>N49-N49</f>
        <v>0</v>
      </c>
      <c r="P49" s="4">
        <f>POWER(2,-O49)</f>
        <v>1</v>
      </c>
      <c r="Q49" s="4">
        <f>L49/$M$18</f>
        <v>0.38277570382634896</v>
      </c>
      <c r="R49" s="6">
        <f>STDEV(Q49:Q51)</f>
        <v>4.8764355002334198E-2</v>
      </c>
      <c r="T49" s="29"/>
      <c r="U49" s="29"/>
      <c r="V49" s="29"/>
      <c r="W49" s="29"/>
      <c r="X49" s="29"/>
      <c r="Y49" s="29"/>
    </row>
    <row r="50" spans="1:25" x14ac:dyDescent="0.55000000000000004">
      <c r="A50" s="7"/>
      <c r="B50" s="36"/>
      <c r="C50">
        <v>28.241655349731445</v>
      </c>
      <c r="D50" s="29"/>
      <c r="E50" s="7"/>
      <c r="F50" s="26"/>
      <c r="G50">
        <v>21.087760925292969</v>
      </c>
      <c r="H50" s="31"/>
      <c r="K50" s="8">
        <f>C50-H49</f>
        <v>7.0085035959879569</v>
      </c>
      <c r="L50">
        <f t="shared" ref="L50:L54" si="8">POWER(2,-K50)</f>
        <v>7.7665866671135213E-3</v>
      </c>
      <c r="Q50" s="19">
        <f t="shared" ref="Q50:Q54" si="9">L50/$M$18</f>
        <v>0.47483166939202026</v>
      </c>
      <c r="R50" s="9"/>
      <c r="T50" s="29"/>
      <c r="U50" s="29"/>
      <c r="V50" s="29"/>
      <c r="W50" s="29"/>
      <c r="X50" s="29"/>
      <c r="Y50" s="29"/>
    </row>
    <row r="51" spans="1:25" x14ac:dyDescent="0.55000000000000004">
      <c r="A51" s="10"/>
      <c r="B51" s="37"/>
      <c r="C51">
        <v>28.485799789428711</v>
      </c>
      <c r="D51" s="30"/>
      <c r="E51" s="10"/>
      <c r="F51" s="27"/>
      <c r="G51">
        <v>21.06566047668457</v>
      </c>
      <c r="H51" s="32"/>
      <c r="K51" s="11">
        <f>C51-H49</f>
        <v>7.2526480356852225</v>
      </c>
      <c r="L51" s="12">
        <f t="shared" si="8"/>
        <v>6.5574561219103799E-3</v>
      </c>
      <c r="M51" s="12"/>
      <c r="N51" s="12"/>
      <c r="O51" s="12"/>
      <c r="P51" s="12"/>
      <c r="Q51" s="19">
        <f t="shared" si="9"/>
        <v>0.40090814289320764</v>
      </c>
      <c r="R51" s="9"/>
      <c r="T51" s="29"/>
      <c r="U51" s="29"/>
      <c r="V51" s="29"/>
      <c r="W51" s="29"/>
      <c r="X51" s="29"/>
      <c r="Y51" s="29"/>
    </row>
    <row r="52" spans="1:25" x14ac:dyDescent="0.55000000000000004">
      <c r="A52" s="13" t="s">
        <v>31</v>
      </c>
      <c r="B52" s="35" t="s">
        <v>7</v>
      </c>
      <c r="C52" s="4">
        <v>30.436258316040039</v>
      </c>
      <c r="D52" s="33">
        <f>AVERAGE(C52:C54)</f>
        <v>30.368597030639648</v>
      </c>
      <c r="E52" s="13" t="s">
        <v>31</v>
      </c>
      <c r="F52" s="25" t="s">
        <v>8</v>
      </c>
      <c r="G52" s="4">
        <v>21.248374938964844</v>
      </c>
      <c r="H52" s="28">
        <f>AVERAGE(G52:G54)</f>
        <v>21.836743036905926</v>
      </c>
      <c r="K52" s="5">
        <f>C52-H52</f>
        <v>8.5995152791341134</v>
      </c>
      <c r="L52" s="4">
        <f t="shared" si="8"/>
        <v>2.5780299167064754E-3</v>
      </c>
      <c r="M52" s="4">
        <f>AVERAGE(L52:L54)</f>
        <v>2.7036077576171233E-3</v>
      </c>
      <c r="N52" s="4">
        <f>AVERAGE(K52:K54)</f>
        <v>8.5318539937337228</v>
      </c>
      <c r="O52" s="4">
        <f>N52-N49</f>
        <v>1.3383299509684221</v>
      </c>
      <c r="P52" s="4">
        <f>POWER(2,-O52)</f>
        <v>0.39547819257372752</v>
      </c>
      <c r="Q52" s="4">
        <f t="shared" si="9"/>
        <v>0.15761496028566935</v>
      </c>
      <c r="R52" s="6">
        <f>STDEV(Q52:Q54)</f>
        <v>7.348881654973145E-3</v>
      </c>
      <c r="T52" s="29"/>
      <c r="U52" s="29"/>
      <c r="V52" s="29"/>
      <c r="W52" s="29"/>
      <c r="X52" s="29"/>
      <c r="Y52" s="29"/>
    </row>
    <row r="53" spans="1:25" x14ac:dyDescent="0.55000000000000004">
      <c r="A53" s="14"/>
      <c r="B53" s="36"/>
      <c r="C53">
        <v>30.361469268798828</v>
      </c>
      <c r="D53" s="29"/>
      <c r="E53" s="14"/>
      <c r="F53" s="26"/>
      <c r="G53">
        <v>22.102449417114258</v>
      </c>
      <c r="H53" s="31"/>
      <c r="K53" s="8">
        <f>C53-H52</f>
        <v>8.5247262318929025</v>
      </c>
      <c r="L53">
        <f t="shared" si="8"/>
        <v>2.7151992147706281E-3</v>
      </c>
      <c r="Q53" s="19">
        <f t="shared" si="9"/>
        <v>0.16600118316333665</v>
      </c>
      <c r="R53" s="9"/>
      <c r="T53" s="29"/>
      <c r="U53" s="29"/>
      <c r="V53" s="29"/>
      <c r="W53" s="29"/>
      <c r="X53" s="29"/>
      <c r="Y53" s="29"/>
    </row>
    <row r="54" spans="1:25" x14ac:dyDescent="0.55000000000000004">
      <c r="A54" s="15"/>
      <c r="B54" s="37"/>
      <c r="C54">
        <v>30.308063507080078</v>
      </c>
      <c r="D54" s="30"/>
      <c r="E54" s="15"/>
      <c r="F54" s="27"/>
      <c r="G54">
        <v>22.159404754638672</v>
      </c>
      <c r="H54" s="32"/>
      <c r="K54" s="11">
        <f>C54-H52</f>
        <v>8.4713204701741525</v>
      </c>
      <c r="L54" s="12">
        <f t="shared" si="8"/>
        <v>2.8175941413742665E-3</v>
      </c>
      <c r="M54" s="12"/>
      <c r="N54" s="12"/>
      <c r="O54" s="12"/>
      <c r="P54" s="12"/>
      <c r="Q54" s="19">
        <f t="shared" si="9"/>
        <v>0.17226137905381125</v>
      </c>
      <c r="R54" s="16"/>
      <c r="T54" s="62"/>
      <c r="U54" s="62"/>
      <c r="V54" s="62"/>
      <c r="W54" s="62"/>
      <c r="X54" s="62"/>
      <c r="Y54" s="62"/>
    </row>
    <row r="55" spans="1:25" x14ac:dyDescent="0.55000000000000004">
      <c r="C55" s="4"/>
      <c r="G55" s="4"/>
      <c r="Q55" s="4"/>
    </row>
  </sheetData>
  <mergeCells count="4">
    <mergeCell ref="T54:V54"/>
    <mergeCell ref="W54:Y54"/>
    <mergeCell ref="A1:R2"/>
    <mergeCell ref="A32:R3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E15" sqref="E15"/>
    </sheetView>
  </sheetViews>
  <sheetFormatPr defaultRowHeight="14.4" x14ac:dyDescent="0.55000000000000004"/>
  <cols>
    <col min="2" max="2" width="5.05078125" bestFit="1" customWidth="1"/>
    <col min="3" max="4" width="10.9453125" bestFit="1" customWidth="1"/>
  </cols>
  <sheetData>
    <row r="1" spans="1:4" x14ac:dyDescent="0.55000000000000004">
      <c r="B1" s="68" t="s">
        <v>79</v>
      </c>
      <c r="C1" s="68"/>
      <c r="D1" s="65" t="s">
        <v>80</v>
      </c>
    </row>
    <row r="2" spans="1:4" x14ac:dyDescent="0.55000000000000004">
      <c r="A2" s="41"/>
      <c r="B2" s="69" t="s">
        <v>73</v>
      </c>
      <c r="C2" s="69" t="s">
        <v>74</v>
      </c>
      <c r="D2" s="69" t="s">
        <v>74</v>
      </c>
    </row>
    <row r="3" spans="1:4" x14ac:dyDescent="0.55000000000000004">
      <c r="A3" s="67" t="s">
        <v>75</v>
      </c>
      <c r="B3" s="40">
        <v>12</v>
      </c>
      <c r="C3" s="40">
        <v>5</v>
      </c>
      <c r="D3" s="40">
        <v>42</v>
      </c>
    </row>
    <row r="4" spans="1:4" x14ac:dyDescent="0.55000000000000004">
      <c r="A4" s="67" t="s">
        <v>76</v>
      </c>
      <c r="B4" s="40">
        <v>18</v>
      </c>
      <c r="C4" s="40">
        <v>9</v>
      </c>
      <c r="D4" s="40">
        <v>50</v>
      </c>
    </row>
    <row r="5" spans="1:4" x14ac:dyDescent="0.55000000000000004">
      <c r="A5" s="67" t="s">
        <v>77</v>
      </c>
      <c r="B5" s="40">
        <v>11</v>
      </c>
      <c r="C5" s="40">
        <v>6</v>
      </c>
      <c r="D5" s="40">
        <v>55</v>
      </c>
    </row>
    <row r="6" spans="1:4" x14ac:dyDescent="0.55000000000000004">
      <c r="A6" s="67" t="s">
        <v>78</v>
      </c>
      <c r="B6" s="40">
        <v>15</v>
      </c>
      <c r="C6" s="40">
        <v>5</v>
      </c>
      <c r="D6" s="40">
        <v>33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Areas_Norm</vt:lpstr>
      <vt:lpstr>Intensity_Norm</vt:lpstr>
      <vt:lpstr>NTA</vt:lpstr>
      <vt:lpstr>qPCR</vt:lpstr>
      <vt:lpstr>%cells_s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ablo Strobl</cp:lastModifiedBy>
  <dcterms:created xsi:type="dcterms:W3CDTF">2023-08-24T01:31:07Z</dcterms:created>
  <dcterms:modified xsi:type="dcterms:W3CDTF">2024-06-05T14:59:33Z</dcterms:modified>
</cp:coreProperties>
</file>